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BM孟德尔\代谢和肠道菌群联合\最终图表\"/>
    </mc:Choice>
  </mc:AlternateContent>
  <xr:revisionPtr revIDLastSave="0" documentId="13_ncr:1_{9E3D680A-EB63-46DD-B7C0-CC81EA9528D1}" xr6:coauthVersionLast="47" xr6:coauthVersionMax="47" xr10:uidLastSave="{00000000-0000-0000-0000-000000000000}"/>
  <bookViews>
    <workbookView xWindow="380" yWindow="380" windowWidth="22020" windowHeight="12100" xr2:uid="{6835FA43-7B32-436D-9FFA-ED1FA74AF9CB}"/>
  </bookViews>
  <sheets>
    <sheet name="Sheet1" sheetId="1" r:id="rId1"/>
  </sheets>
  <definedNames>
    <definedName name="_xlnm._FilterDatabase" localSheetId="0" hidden="1">Sheet1!$A$1:$A$6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1" i="1" l="1"/>
  <c r="G631" i="1" s="1"/>
  <c r="F632" i="1"/>
  <c r="G632" i="1" s="1"/>
  <c r="F633" i="1"/>
  <c r="G633" i="1" s="1"/>
  <c r="F634" i="1"/>
  <c r="G634" i="1" s="1"/>
  <c r="F635" i="1"/>
  <c r="G635" i="1" s="1"/>
  <c r="F636" i="1"/>
  <c r="G636" i="1" s="1"/>
  <c r="F637" i="1"/>
  <c r="G637" i="1" s="1"/>
  <c r="F638" i="1"/>
  <c r="G638" i="1" s="1"/>
  <c r="F639" i="1"/>
  <c r="G639" i="1" s="1"/>
  <c r="F640" i="1"/>
  <c r="G640" i="1" s="1"/>
  <c r="F619" i="1"/>
  <c r="G619" i="1" s="1"/>
  <c r="F620" i="1"/>
  <c r="G620" i="1" s="1"/>
  <c r="F621" i="1"/>
  <c r="G621" i="1" s="1"/>
  <c r="F622" i="1"/>
  <c r="G622" i="1" s="1"/>
  <c r="F623" i="1"/>
  <c r="G623" i="1" s="1"/>
  <c r="F624" i="1"/>
  <c r="G624" i="1" s="1"/>
  <c r="F625" i="1"/>
  <c r="G625" i="1" s="1"/>
  <c r="F626" i="1"/>
  <c r="G626" i="1" s="1"/>
  <c r="F627" i="1"/>
  <c r="G627" i="1" s="1"/>
  <c r="F628" i="1"/>
  <c r="G628" i="1" s="1"/>
  <c r="F629" i="1"/>
  <c r="G629" i="1" s="1"/>
  <c r="F630" i="1"/>
  <c r="G630" i="1" s="1"/>
  <c r="F559" i="1"/>
  <c r="G559" i="1" s="1"/>
  <c r="F560" i="1"/>
  <c r="G560" i="1" s="1"/>
  <c r="F561" i="1"/>
  <c r="G561" i="1" s="1"/>
  <c r="F562" i="1"/>
  <c r="G562" i="1" s="1"/>
  <c r="F563" i="1"/>
  <c r="G563" i="1" s="1"/>
  <c r="F564" i="1"/>
  <c r="G564" i="1" s="1"/>
  <c r="F565" i="1"/>
  <c r="G565" i="1" s="1"/>
  <c r="F566" i="1"/>
  <c r="G566" i="1" s="1"/>
  <c r="F567" i="1"/>
  <c r="G567" i="1" s="1"/>
  <c r="F568" i="1"/>
  <c r="G568" i="1" s="1"/>
  <c r="F569" i="1"/>
  <c r="G569" i="1" s="1"/>
  <c r="F570" i="1"/>
  <c r="G570" i="1" s="1"/>
  <c r="F571" i="1"/>
  <c r="G571" i="1" s="1"/>
  <c r="F572" i="1"/>
  <c r="G572" i="1" s="1"/>
  <c r="F573" i="1"/>
  <c r="G573" i="1" s="1"/>
  <c r="F574" i="1"/>
  <c r="G574" i="1" s="1"/>
  <c r="F575" i="1"/>
  <c r="G575" i="1" s="1"/>
  <c r="F576" i="1"/>
  <c r="G576" i="1" s="1"/>
  <c r="F577" i="1"/>
  <c r="G577" i="1" s="1"/>
  <c r="F578" i="1"/>
  <c r="G578" i="1" s="1"/>
  <c r="F579" i="1"/>
  <c r="G579" i="1" s="1"/>
  <c r="F580" i="1"/>
  <c r="G580" i="1" s="1"/>
  <c r="F581" i="1"/>
  <c r="G581" i="1" s="1"/>
  <c r="F582" i="1"/>
  <c r="G582" i="1" s="1"/>
  <c r="F583" i="1"/>
  <c r="G583" i="1" s="1"/>
  <c r="F584" i="1"/>
  <c r="G584" i="1" s="1"/>
  <c r="F585" i="1"/>
  <c r="G585" i="1" s="1"/>
  <c r="F586" i="1"/>
  <c r="G586" i="1" s="1"/>
  <c r="F587" i="1"/>
  <c r="G587" i="1" s="1"/>
  <c r="F588" i="1"/>
  <c r="G588" i="1" s="1"/>
  <c r="F589" i="1"/>
  <c r="G589" i="1" s="1"/>
  <c r="F590" i="1"/>
  <c r="G590" i="1" s="1"/>
  <c r="F591" i="1"/>
  <c r="G591" i="1" s="1"/>
  <c r="F592" i="1"/>
  <c r="G592" i="1" s="1"/>
  <c r="F593" i="1"/>
  <c r="G593" i="1" s="1"/>
  <c r="F594" i="1"/>
  <c r="G594" i="1" s="1"/>
  <c r="F595" i="1"/>
  <c r="G595" i="1" s="1"/>
  <c r="F596" i="1"/>
  <c r="G596" i="1" s="1"/>
  <c r="F597" i="1"/>
  <c r="G597" i="1" s="1"/>
  <c r="F598" i="1"/>
  <c r="G598" i="1" s="1"/>
  <c r="F599" i="1"/>
  <c r="G599" i="1" s="1"/>
  <c r="F600" i="1"/>
  <c r="G600" i="1" s="1"/>
  <c r="F601" i="1"/>
  <c r="G601" i="1" s="1"/>
  <c r="F602" i="1"/>
  <c r="G602" i="1" s="1"/>
  <c r="F603" i="1"/>
  <c r="G603" i="1" s="1"/>
  <c r="F604" i="1"/>
  <c r="G604" i="1" s="1"/>
  <c r="F605" i="1"/>
  <c r="G605" i="1" s="1"/>
  <c r="F606" i="1"/>
  <c r="G606" i="1" s="1"/>
  <c r="F607" i="1"/>
  <c r="G607" i="1" s="1"/>
  <c r="F608" i="1"/>
  <c r="G608" i="1" s="1"/>
  <c r="F609" i="1"/>
  <c r="G609" i="1" s="1"/>
  <c r="F610" i="1"/>
  <c r="G610" i="1" s="1"/>
  <c r="F611" i="1"/>
  <c r="G611" i="1" s="1"/>
  <c r="F612" i="1"/>
  <c r="G612" i="1" s="1"/>
  <c r="F613" i="1"/>
  <c r="G613" i="1" s="1"/>
  <c r="F614" i="1"/>
  <c r="G614" i="1" s="1"/>
  <c r="F615" i="1"/>
  <c r="G615" i="1" s="1"/>
  <c r="F616" i="1"/>
  <c r="G616" i="1" s="1"/>
  <c r="F617" i="1"/>
  <c r="G617" i="1" s="1"/>
  <c r="F618" i="1"/>
  <c r="G618" i="1" s="1"/>
  <c r="F460" i="1"/>
  <c r="G460" i="1" s="1"/>
  <c r="F461" i="1"/>
  <c r="G461" i="1" s="1"/>
  <c r="F462" i="1"/>
  <c r="G462" i="1" s="1"/>
  <c r="F463" i="1"/>
  <c r="G463" i="1" s="1"/>
  <c r="F464" i="1"/>
  <c r="G464" i="1" s="1"/>
  <c r="F465" i="1"/>
  <c r="G465" i="1" s="1"/>
  <c r="F466" i="1"/>
  <c r="G466" i="1" s="1"/>
  <c r="F467" i="1"/>
  <c r="G467" i="1" s="1"/>
  <c r="F468" i="1"/>
  <c r="G468" i="1" s="1"/>
  <c r="F469" i="1"/>
  <c r="G469" i="1" s="1"/>
  <c r="F470" i="1"/>
  <c r="G470" i="1" s="1"/>
  <c r="F471" i="1"/>
  <c r="G471" i="1" s="1"/>
  <c r="F472" i="1"/>
  <c r="G472" i="1" s="1"/>
  <c r="F473" i="1"/>
  <c r="G473" i="1" s="1"/>
  <c r="F474" i="1"/>
  <c r="G474" i="1" s="1"/>
  <c r="F475" i="1"/>
  <c r="G475" i="1" s="1"/>
  <c r="F476" i="1"/>
  <c r="G476" i="1" s="1"/>
  <c r="F477" i="1"/>
  <c r="G477" i="1" s="1"/>
  <c r="F478" i="1"/>
  <c r="G478" i="1" s="1"/>
  <c r="F479" i="1"/>
  <c r="G479" i="1" s="1"/>
  <c r="F480" i="1"/>
  <c r="G480" i="1" s="1"/>
  <c r="F481" i="1"/>
  <c r="G481" i="1" s="1"/>
  <c r="F482" i="1"/>
  <c r="G482" i="1" s="1"/>
  <c r="F483" i="1"/>
  <c r="G483" i="1" s="1"/>
  <c r="F484" i="1"/>
  <c r="G484" i="1" s="1"/>
  <c r="F485" i="1"/>
  <c r="G485" i="1" s="1"/>
  <c r="F486" i="1"/>
  <c r="G486" i="1" s="1"/>
  <c r="F487" i="1"/>
  <c r="G487" i="1" s="1"/>
  <c r="F488" i="1"/>
  <c r="G488" i="1" s="1"/>
  <c r="F489" i="1"/>
  <c r="G489" i="1" s="1"/>
  <c r="F490" i="1"/>
  <c r="G490" i="1" s="1"/>
  <c r="F491" i="1"/>
  <c r="G491" i="1" s="1"/>
  <c r="F492" i="1"/>
  <c r="G492" i="1" s="1"/>
  <c r="F493" i="1"/>
  <c r="G493" i="1" s="1"/>
  <c r="F494" i="1"/>
  <c r="G494" i="1" s="1"/>
  <c r="F495" i="1"/>
  <c r="G495" i="1" s="1"/>
  <c r="F496" i="1"/>
  <c r="G496" i="1" s="1"/>
  <c r="F497" i="1"/>
  <c r="G497" i="1" s="1"/>
  <c r="F498" i="1"/>
  <c r="G498" i="1" s="1"/>
  <c r="F499" i="1"/>
  <c r="G499" i="1" s="1"/>
  <c r="F500" i="1"/>
  <c r="G500" i="1" s="1"/>
  <c r="F501" i="1"/>
  <c r="G501" i="1" s="1"/>
  <c r="F502" i="1"/>
  <c r="G502" i="1" s="1"/>
  <c r="F503" i="1"/>
  <c r="G503" i="1" s="1"/>
  <c r="F504" i="1"/>
  <c r="G504" i="1" s="1"/>
  <c r="F505" i="1"/>
  <c r="G505" i="1" s="1"/>
  <c r="F506" i="1"/>
  <c r="G506" i="1" s="1"/>
  <c r="F507" i="1"/>
  <c r="G507" i="1" s="1"/>
  <c r="F508" i="1"/>
  <c r="G508" i="1" s="1"/>
  <c r="F509" i="1"/>
  <c r="G509" i="1" s="1"/>
  <c r="F510" i="1"/>
  <c r="G510" i="1" s="1"/>
  <c r="F511" i="1"/>
  <c r="G511" i="1" s="1"/>
  <c r="F512" i="1"/>
  <c r="G512" i="1" s="1"/>
  <c r="F513" i="1"/>
  <c r="G513" i="1" s="1"/>
  <c r="F514" i="1"/>
  <c r="G514" i="1" s="1"/>
  <c r="F515" i="1"/>
  <c r="G515" i="1" s="1"/>
  <c r="F516" i="1"/>
  <c r="G516" i="1" s="1"/>
  <c r="F517" i="1"/>
  <c r="G517" i="1" s="1"/>
  <c r="F518" i="1"/>
  <c r="G518" i="1" s="1"/>
  <c r="F519" i="1"/>
  <c r="G519" i="1" s="1"/>
  <c r="F520" i="1"/>
  <c r="G520" i="1" s="1"/>
  <c r="F521" i="1"/>
  <c r="G521" i="1" s="1"/>
  <c r="F522" i="1"/>
  <c r="G522" i="1" s="1"/>
  <c r="F523" i="1"/>
  <c r="G523" i="1" s="1"/>
  <c r="F524" i="1"/>
  <c r="G524" i="1" s="1"/>
  <c r="F525" i="1"/>
  <c r="G525" i="1" s="1"/>
  <c r="F526" i="1"/>
  <c r="G526" i="1" s="1"/>
  <c r="F527" i="1"/>
  <c r="G527" i="1" s="1"/>
  <c r="F528" i="1"/>
  <c r="G528" i="1" s="1"/>
  <c r="F529" i="1"/>
  <c r="G529" i="1" s="1"/>
  <c r="F530" i="1"/>
  <c r="G530" i="1" s="1"/>
  <c r="F531" i="1"/>
  <c r="G531" i="1" s="1"/>
  <c r="F532" i="1"/>
  <c r="G532" i="1" s="1"/>
  <c r="F533" i="1"/>
  <c r="G533" i="1" s="1"/>
  <c r="F534" i="1"/>
  <c r="G534" i="1" s="1"/>
  <c r="F535" i="1"/>
  <c r="G535" i="1" s="1"/>
  <c r="F536" i="1"/>
  <c r="G536" i="1" s="1"/>
  <c r="F537" i="1"/>
  <c r="G537" i="1" s="1"/>
  <c r="F538" i="1"/>
  <c r="G538" i="1" s="1"/>
  <c r="F539" i="1"/>
  <c r="G539" i="1" s="1"/>
  <c r="F540" i="1"/>
  <c r="G540" i="1" s="1"/>
  <c r="F541" i="1"/>
  <c r="G541" i="1" s="1"/>
  <c r="F542" i="1"/>
  <c r="G542" i="1" s="1"/>
  <c r="F543" i="1"/>
  <c r="G543" i="1" s="1"/>
  <c r="F544" i="1"/>
  <c r="G544" i="1" s="1"/>
  <c r="F545" i="1"/>
  <c r="G545" i="1" s="1"/>
  <c r="F546" i="1"/>
  <c r="G546" i="1" s="1"/>
  <c r="F547" i="1"/>
  <c r="G547" i="1" s="1"/>
  <c r="F548" i="1"/>
  <c r="G548" i="1" s="1"/>
  <c r="F549" i="1"/>
  <c r="G549" i="1" s="1"/>
  <c r="F550" i="1"/>
  <c r="G550" i="1" s="1"/>
  <c r="F551" i="1"/>
  <c r="G551" i="1" s="1"/>
  <c r="F552" i="1"/>
  <c r="G552" i="1" s="1"/>
  <c r="F553" i="1"/>
  <c r="G553" i="1" s="1"/>
  <c r="F554" i="1"/>
  <c r="G554" i="1" s="1"/>
  <c r="F555" i="1"/>
  <c r="G555" i="1" s="1"/>
  <c r="F556" i="1"/>
  <c r="G556" i="1" s="1"/>
  <c r="F557" i="1"/>
  <c r="G557" i="1" s="1"/>
  <c r="F558" i="1"/>
  <c r="G558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365" i="1"/>
  <c r="G365" i="1" s="1"/>
  <c r="F366" i="1"/>
  <c r="G366" i="1" s="1"/>
  <c r="F367" i="1"/>
  <c r="G367" i="1" s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375" i="1"/>
  <c r="G375" i="1" s="1"/>
  <c r="F376" i="1"/>
  <c r="G376" i="1" s="1"/>
  <c r="F377" i="1"/>
  <c r="G377" i="1" s="1"/>
  <c r="F378" i="1"/>
  <c r="G378" i="1" s="1"/>
  <c r="F379" i="1"/>
  <c r="G379" i="1" s="1"/>
  <c r="F380" i="1"/>
  <c r="G380" i="1" s="1"/>
  <c r="F381" i="1"/>
  <c r="G381" i="1" s="1"/>
  <c r="F382" i="1"/>
  <c r="G382" i="1" s="1"/>
  <c r="F383" i="1"/>
  <c r="G383" i="1" s="1"/>
  <c r="F384" i="1"/>
  <c r="G384" i="1" s="1"/>
  <c r="F385" i="1"/>
  <c r="G385" i="1" s="1"/>
  <c r="F386" i="1"/>
  <c r="G386" i="1" s="1"/>
  <c r="F387" i="1"/>
  <c r="G387" i="1" s="1"/>
  <c r="F388" i="1"/>
  <c r="G388" i="1" s="1"/>
  <c r="F389" i="1"/>
  <c r="G389" i="1" s="1"/>
  <c r="F390" i="1"/>
  <c r="G390" i="1" s="1"/>
  <c r="F391" i="1"/>
  <c r="G391" i="1" s="1"/>
  <c r="F392" i="1"/>
  <c r="G392" i="1" s="1"/>
  <c r="F393" i="1"/>
  <c r="G393" i="1" s="1"/>
  <c r="F394" i="1"/>
  <c r="G394" i="1" s="1"/>
  <c r="F395" i="1"/>
  <c r="G395" i="1" s="1"/>
  <c r="F396" i="1"/>
  <c r="G396" i="1" s="1"/>
  <c r="F397" i="1"/>
  <c r="G397" i="1" s="1"/>
  <c r="F398" i="1"/>
  <c r="G398" i="1" s="1"/>
  <c r="F399" i="1"/>
  <c r="G399" i="1" s="1"/>
  <c r="F400" i="1"/>
  <c r="G400" i="1" s="1"/>
  <c r="F401" i="1"/>
  <c r="G401" i="1" s="1"/>
  <c r="F402" i="1"/>
  <c r="G402" i="1" s="1"/>
  <c r="F403" i="1"/>
  <c r="G403" i="1" s="1"/>
  <c r="F404" i="1"/>
  <c r="G404" i="1" s="1"/>
  <c r="F405" i="1"/>
  <c r="G405" i="1" s="1"/>
  <c r="F406" i="1"/>
  <c r="G406" i="1" s="1"/>
  <c r="F407" i="1"/>
  <c r="G407" i="1" s="1"/>
  <c r="F408" i="1"/>
  <c r="G408" i="1" s="1"/>
  <c r="F409" i="1"/>
  <c r="G409" i="1" s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418" i="1"/>
  <c r="G418" i="1" s="1"/>
  <c r="F419" i="1"/>
  <c r="G419" i="1" s="1"/>
  <c r="F420" i="1"/>
  <c r="G420" i="1" s="1"/>
  <c r="F421" i="1"/>
  <c r="G421" i="1" s="1"/>
  <c r="F422" i="1"/>
  <c r="G422" i="1" s="1"/>
  <c r="F423" i="1"/>
  <c r="G423" i="1" s="1"/>
  <c r="F424" i="1"/>
  <c r="G424" i="1" s="1"/>
  <c r="F425" i="1"/>
  <c r="G425" i="1" s="1"/>
  <c r="F426" i="1"/>
  <c r="G426" i="1" s="1"/>
  <c r="F427" i="1"/>
  <c r="G427" i="1" s="1"/>
  <c r="F428" i="1"/>
  <c r="G428" i="1" s="1"/>
  <c r="F429" i="1"/>
  <c r="G429" i="1" s="1"/>
  <c r="F430" i="1"/>
  <c r="G430" i="1" s="1"/>
  <c r="F431" i="1"/>
  <c r="G431" i="1" s="1"/>
  <c r="F432" i="1"/>
  <c r="G432" i="1" s="1"/>
  <c r="F433" i="1"/>
  <c r="G433" i="1" s="1"/>
  <c r="F434" i="1"/>
  <c r="G434" i="1" s="1"/>
  <c r="F435" i="1"/>
  <c r="G435" i="1" s="1"/>
  <c r="F436" i="1"/>
  <c r="G436" i="1" s="1"/>
  <c r="F437" i="1"/>
  <c r="G437" i="1" s="1"/>
  <c r="F438" i="1"/>
  <c r="G438" i="1" s="1"/>
  <c r="F439" i="1"/>
  <c r="G439" i="1" s="1"/>
  <c r="F440" i="1"/>
  <c r="G440" i="1" s="1"/>
  <c r="F441" i="1"/>
  <c r="G441" i="1" s="1"/>
  <c r="F442" i="1"/>
  <c r="G442" i="1" s="1"/>
  <c r="F443" i="1"/>
  <c r="G443" i="1" s="1"/>
  <c r="F444" i="1"/>
  <c r="G444" i="1" s="1"/>
  <c r="F445" i="1"/>
  <c r="G445" i="1" s="1"/>
  <c r="F446" i="1"/>
  <c r="G446" i="1" s="1"/>
  <c r="F447" i="1"/>
  <c r="G447" i="1" s="1"/>
  <c r="F448" i="1"/>
  <c r="G448" i="1" s="1"/>
  <c r="F449" i="1"/>
  <c r="G449" i="1" s="1"/>
  <c r="F450" i="1"/>
  <c r="G450" i="1" s="1"/>
  <c r="F451" i="1"/>
  <c r="G451" i="1" s="1"/>
  <c r="F452" i="1"/>
  <c r="G452" i="1" s="1"/>
  <c r="F453" i="1"/>
  <c r="G453" i="1" s="1"/>
  <c r="F454" i="1"/>
  <c r="G454" i="1" s="1"/>
  <c r="F455" i="1"/>
  <c r="G455" i="1" s="1"/>
  <c r="F456" i="1"/>
  <c r="G456" i="1" s="1"/>
  <c r="F457" i="1"/>
  <c r="G457" i="1" s="1"/>
  <c r="F458" i="1"/>
  <c r="G458" i="1" s="1"/>
  <c r="F459" i="1"/>
  <c r="G459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 s="1"/>
  <c r="F159" i="1"/>
  <c r="G159" i="1" s="1"/>
  <c r="F160" i="1"/>
  <c r="G160" i="1" s="1"/>
  <c r="F161" i="1"/>
  <c r="G161" i="1" s="1"/>
  <c r="F162" i="1"/>
  <c r="G162" i="1" s="1"/>
  <c r="F163" i="1"/>
  <c r="G163" i="1" s="1"/>
  <c r="F164" i="1"/>
  <c r="G164" i="1" s="1"/>
  <c r="F165" i="1"/>
  <c r="G165" i="1" s="1"/>
  <c r="F166" i="1"/>
  <c r="G166" i="1" s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F191" i="1"/>
  <c r="G191" i="1" s="1"/>
  <c r="F192" i="1"/>
  <c r="G192" i="1" s="1"/>
  <c r="F193" i="1"/>
  <c r="G193" i="1" s="1"/>
  <c r="F194" i="1"/>
  <c r="G194" i="1" s="1"/>
  <c r="F195" i="1"/>
  <c r="G195" i="1" s="1"/>
  <c r="F196" i="1"/>
  <c r="G196" i="1" s="1"/>
  <c r="F197" i="1"/>
  <c r="G197" i="1" s="1"/>
  <c r="F198" i="1"/>
  <c r="G198" i="1" s="1"/>
  <c r="F199" i="1"/>
  <c r="G199" i="1" s="1"/>
  <c r="F200" i="1"/>
  <c r="G200" i="1" s="1"/>
  <c r="F201" i="1"/>
  <c r="G201" i="1" s="1"/>
  <c r="F202" i="1"/>
  <c r="G202" i="1" s="1"/>
  <c r="F203" i="1"/>
  <c r="G203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G210" i="1" s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G218" i="1" s="1"/>
  <c r="F219" i="1"/>
  <c r="G219" i="1" s="1"/>
  <c r="F220" i="1"/>
  <c r="G220" i="1" s="1"/>
  <c r="F221" i="1"/>
  <c r="G221" i="1" s="1"/>
  <c r="F222" i="1"/>
  <c r="G222" i="1" s="1"/>
  <c r="F223" i="1"/>
  <c r="G223" i="1" s="1"/>
  <c r="F224" i="1"/>
  <c r="G224" i="1" s="1"/>
  <c r="F225" i="1"/>
  <c r="G225" i="1" s="1"/>
  <c r="F226" i="1"/>
  <c r="G226" i="1" s="1"/>
  <c r="F227" i="1"/>
  <c r="G227" i="1" s="1"/>
  <c r="F228" i="1"/>
  <c r="G228" i="1" s="1"/>
  <c r="F229" i="1"/>
  <c r="G229" i="1" s="1"/>
  <c r="F230" i="1"/>
  <c r="G230" i="1" s="1"/>
  <c r="F231" i="1"/>
  <c r="G231" i="1" s="1"/>
  <c r="F232" i="1"/>
  <c r="G232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G241" i="1" s="1"/>
  <c r="F242" i="1"/>
  <c r="G242" i="1" s="1"/>
  <c r="F243" i="1"/>
  <c r="G243" i="1" s="1"/>
  <c r="F244" i="1"/>
  <c r="G244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G258" i="1" s="1"/>
  <c r="F259" i="1"/>
  <c r="G259" i="1" s="1"/>
  <c r="F260" i="1"/>
  <c r="G260" i="1" s="1"/>
  <c r="F261" i="1"/>
  <c r="G261" i="1" s="1"/>
  <c r="F262" i="1"/>
  <c r="G262" i="1" s="1"/>
  <c r="F263" i="1"/>
  <c r="G263" i="1" s="1"/>
  <c r="F264" i="1"/>
  <c r="G264" i="1" s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277" i="1"/>
  <c r="G277" i="1" s="1"/>
  <c r="F278" i="1"/>
  <c r="G278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 s="1"/>
  <c r="F287" i="1"/>
  <c r="G287" i="1" s="1"/>
  <c r="F288" i="1"/>
  <c r="G288" i="1" s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G294" i="1" s="1"/>
  <c r="F295" i="1"/>
  <c r="G295" i="1" s="1"/>
  <c r="F296" i="1"/>
  <c r="G296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305" i="1"/>
  <c r="G305" i="1" s="1"/>
  <c r="F306" i="1"/>
  <c r="G306" i="1" s="1"/>
  <c r="F307" i="1"/>
  <c r="G307" i="1" s="1"/>
  <c r="F308" i="1"/>
  <c r="G308" i="1" s="1"/>
  <c r="F309" i="1"/>
  <c r="G309" i="1" s="1"/>
  <c r="F310" i="1"/>
  <c r="G310" i="1" s="1"/>
  <c r="F311" i="1"/>
  <c r="G311" i="1" s="1"/>
  <c r="F312" i="1"/>
  <c r="G312" i="1" s="1"/>
  <c r="F313" i="1"/>
  <c r="G313" i="1" s="1"/>
  <c r="F314" i="1"/>
  <c r="G314" i="1" s="1"/>
  <c r="F315" i="1"/>
  <c r="G315" i="1" s="1"/>
  <c r="F316" i="1"/>
  <c r="G316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323" i="1"/>
  <c r="G323" i="1" s="1"/>
  <c r="F324" i="1"/>
  <c r="G324" i="1" s="1"/>
  <c r="F325" i="1"/>
  <c r="G325" i="1" s="1"/>
  <c r="F326" i="1"/>
  <c r="G326" i="1" s="1"/>
  <c r="F327" i="1"/>
  <c r="G327" i="1" s="1"/>
  <c r="F328" i="1"/>
  <c r="G328" i="1" s="1"/>
  <c r="F329" i="1"/>
  <c r="G329" i="1" s="1"/>
  <c r="F330" i="1"/>
  <c r="G330" i="1" s="1"/>
  <c r="F331" i="1"/>
  <c r="G331" i="1" s="1"/>
  <c r="F332" i="1"/>
  <c r="G332" i="1" s="1"/>
  <c r="F333" i="1"/>
  <c r="G333" i="1" s="1"/>
  <c r="F334" i="1"/>
  <c r="G334" i="1" s="1"/>
  <c r="F335" i="1"/>
  <c r="G335" i="1" s="1"/>
  <c r="F336" i="1"/>
  <c r="G336" i="1" s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G345" i="1" s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352" i="1"/>
  <c r="G352" i="1" s="1"/>
  <c r="F353" i="1"/>
  <c r="G353" i="1" s="1"/>
  <c r="F354" i="1"/>
  <c r="G354" i="1" s="1"/>
  <c r="F355" i="1"/>
  <c r="G355" i="1" s="1"/>
  <c r="F356" i="1"/>
  <c r="G356" i="1" s="1"/>
  <c r="F357" i="1"/>
  <c r="G357" i="1" s="1"/>
  <c r="F67" i="1"/>
  <c r="G67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</calcChain>
</file>

<file path=xl/sharedStrings.xml><?xml version="1.0" encoding="utf-8"?>
<sst xmlns="http://schemas.openxmlformats.org/spreadsheetml/2006/main" count="660" uniqueCount="660">
  <si>
    <t>SNP</t>
    <phoneticPr fontId="1" type="noConversion"/>
  </si>
  <si>
    <t>beta</t>
    <phoneticPr fontId="1" type="noConversion"/>
  </si>
  <si>
    <t>SE</t>
    <phoneticPr fontId="1" type="noConversion"/>
  </si>
  <si>
    <t>N</t>
    <phoneticPr fontId="1" type="noConversion"/>
  </si>
  <si>
    <t>F</t>
    <phoneticPr fontId="1" type="noConversion"/>
  </si>
  <si>
    <t>rs11599763</t>
  </si>
  <si>
    <t>rs16851319</t>
  </si>
  <si>
    <t>rs17791387</t>
  </si>
  <si>
    <t>rs2692012</t>
  </si>
  <si>
    <t>rs2838334</t>
  </si>
  <si>
    <t>rs3935584</t>
  </si>
  <si>
    <t>rs4506934</t>
  </si>
  <si>
    <t>rs6058181</t>
  </si>
  <si>
    <t>rs62020470</t>
  </si>
  <si>
    <t>rs72647048</t>
  </si>
  <si>
    <t>rs9928243</t>
  </si>
  <si>
    <t>rs10134361</t>
  </si>
  <si>
    <t>rs10144017</t>
  </si>
  <si>
    <t>rs1074800</t>
  </si>
  <si>
    <t>rs10781552</t>
  </si>
  <si>
    <t>rs11146160</t>
  </si>
  <si>
    <t>rs11185506</t>
  </si>
  <si>
    <t>rs11718657</t>
  </si>
  <si>
    <t>rs11990200</t>
  </si>
  <si>
    <t>rs11990327</t>
  </si>
  <si>
    <t>rs12258727</t>
  </si>
  <si>
    <t>rs12357537</t>
  </si>
  <si>
    <t>rs12938302</t>
  </si>
  <si>
    <t>rs13072608</t>
  </si>
  <si>
    <t>rs17530232</t>
  </si>
  <si>
    <t>rs1884466</t>
  </si>
  <si>
    <t>rs2239640</t>
  </si>
  <si>
    <t>rs2239641</t>
  </si>
  <si>
    <t>rs2284889</t>
  </si>
  <si>
    <t>rs2284890</t>
  </si>
  <si>
    <t>rs2300774</t>
  </si>
  <si>
    <t>rs2300775</t>
  </si>
  <si>
    <t>rs2300777</t>
  </si>
  <si>
    <t>rs2300778</t>
  </si>
  <si>
    <t>rs2300780</t>
  </si>
  <si>
    <t>rs2638904</t>
  </si>
  <si>
    <t>rs28703642</t>
  </si>
  <si>
    <t>rs290833</t>
  </si>
  <si>
    <t>rs34221479</t>
  </si>
  <si>
    <t>rs35161940</t>
  </si>
  <si>
    <t>rs35587059</t>
  </si>
  <si>
    <t>rs3761717</t>
  </si>
  <si>
    <t>rs3804139</t>
  </si>
  <si>
    <t>rs3804140</t>
  </si>
  <si>
    <t>rs4078432</t>
  </si>
  <si>
    <t>rs41300431</t>
  </si>
  <si>
    <t>rs4617508</t>
  </si>
  <si>
    <t>rs55764236</t>
  </si>
  <si>
    <t>rs56970041</t>
  </si>
  <si>
    <t>rs61865709</t>
  </si>
  <si>
    <t>rs62504370</t>
  </si>
  <si>
    <t>rs62504402</t>
  </si>
  <si>
    <t>rs62504403</t>
  </si>
  <si>
    <t>rs7095708</t>
  </si>
  <si>
    <t>rs7100916</t>
  </si>
  <si>
    <t>rs7234058</t>
  </si>
  <si>
    <t>rs76420385</t>
  </si>
  <si>
    <t>rs7826267</t>
  </si>
  <si>
    <t>rs78782849</t>
  </si>
  <si>
    <t>rs7906464</t>
  </si>
  <si>
    <t>rs7911287</t>
  </si>
  <si>
    <t>rs79329601</t>
  </si>
  <si>
    <t>rs8003149</t>
  </si>
  <si>
    <t>rs8096144</t>
  </si>
  <si>
    <t>rs921306</t>
  </si>
  <si>
    <t>rs9846149</t>
  </si>
  <si>
    <t>rs9852239</t>
  </si>
  <si>
    <t>rs9858727</t>
  </si>
  <si>
    <t>rs9859260</t>
  </si>
  <si>
    <t>rs9859401</t>
  </si>
  <si>
    <t>rs9863872</t>
  </si>
  <si>
    <t>rs9867473</t>
  </si>
  <si>
    <t>rs9877119</t>
  </si>
  <si>
    <t>rs9990392</t>
  </si>
  <si>
    <t>rs10131942</t>
  </si>
  <si>
    <t>rs10779530</t>
  </si>
  <si>
    <t>rs11045908</t>
  </si>
  <si>
    <t>rs11102139</t>
  </si>
  <si>
    <t>rs11151191</t>
  </si>
  <si>
    <t>rs11151192</t>
  </si>
  <si>
    <t>rs11151195</t>
  </si>
  <si>
    <t>rs111795168</t>
  </si>
  <si>
    <t>rs111996655</t>
  </si>
  <si>
    <t>rs12057990</t>
  </si>
  <si>
    <t>rs12118202</t>
  </si>
  <si>
    <t>rs12142231</t>
  </si>
  <si>
    <t>rs12143482</t>
  </si>
  <si>
    <t>rs12612711</t>
  </si>
  <si>
    <t>rs12873417</t>
  </si>
  <si>
    <t>rs13005458</t>
  </si>
  <si>
    <t>rs13026139</t>
  </si>
  <si>
    <t>rs13069367</t>
  </si>
  <si>
    <t>rs148376875</t>
  </si>
  <si>
    <t>rs17260438</t>
  </si>
  <si>
    <t>rs2206481</t>
  </si>
  <si>
    <t>rs2206482</t>
  </si>
  <si>
    <t>rs2278540</t>
  </si>
  <si>
    <t>rs2278541</t>
  </si>
  <si>
    <t>rs2322142</t>
  </si>
  <si>
    <t>rs34071565</t>
  </si>
  <si>
    <t>rs34660375</t>
  </si>
  <si>
    <t>rs3758087</t>
  </si>
  <si>
    <t>rs3805025</t>
  </si>
  <si>
    <t>rs3805026</t>
  </si>
  <si>
    <t>rs3860225</t>
  </si>
  <si>
    <t>rs4493272</t>
  </si>
  <si>
    <t>rs4685827</t>
  </si>
  <si>
    <t>rs55780618</t>
  </si>
  <si>
    <t>rs6087027</t>
  </si>
  <si>
    <t>rs6720263</t>
  </si>
  <si>
    <t>rs6733556</t>
  </si>
  <si>
    <t>rs7226722</t>
  </si>
  <si>
    <t>rs7252711</t>
  </si>
  <si>
    <t>rs74442976</t>
  </si>
  <si>
    <t>rs74999593</t>
  </si>
  <si>
    <t>rs75982374</t>
  </si>
  <si>
    <t>rs77380553</t>
  </si>
  <si>
    <t>rs7975087</t>
  </si>
  <si>
    <t>rs8095689</t>
  </si>
  <si>
    <t>rs912860</t>
  </si>
  <si>
    <t>rs926496</t>
  </si>
  <si>
    <t>rs9586501</t>
  </si>
  <si>
    <t>rs9952932</t>
  </si>
  <si>
    <t>rs9953173</t>
  </si>
  <si>
    <t>rs9958960</t>
  </si>
  <si>
    <t>rs9967134</t>
  </si>
  <si>
    <t>rs10217435</t>
  </si>
  <si>
    <t>rs10832801</t>
  </si>
  <si>
    <t>rs1107244</t>
  </si>
  <si>
    <t>rs11088466</t>
  </si>
  <si>
    <t>rs11841382</t>
  </si>
  <si>
    <t>rs12346296</t>
  </si>
  <si>
    <t>rs12350642</t>
  </si>
  <si>
    <t>rs12584670</t>
  </si>
  <si>
    <t>rs12787142</t>
  </si>
  <si>
    <t>rs12787515</t>
  </si>
  <si>
    <t>rs1322804</t>
  </si>
  <si>
    <t>rs1575380</t>
  </si>
  <si>
    <t>rs1575381</t>
  </si>
  <si>
    <t>rs1575382</t>
  </si>
  <si>
    <t>rs1575383</t>
  </si>
  <si>
    <t>rs1590303</t>
  </si>
  <si>
    <t>rs1590305</t>
  </si>
  <si>
    <t>rs17055723</t>
  </si>
  <si>
    <t>rs17055728</t>
  </si>
  <si>
    <t>rs17055747</t>
  </si>
  <si>
    <t>rs17055871</t>
  </si>
  <si>
    <t>rs1923716</t>
  </si>
  <si>
    <t>rs1923717</t>
  </si>
  <si>
    <t>rs1923718</t>
  </si>
  <si>
    <t>rs1923719</t>
  </si>
  <si>
    <t>rs1939881</t>
  </si>
  <si>
    <t>rs2044028</t>
  </si>
  <si>
    <t>rs2150411</t>
  </si>
  <si>
    <t>rs2224659</t>
  </si>
  <si>
    <t>rs2297256</t>
  </si>
  <si>
    <t>rs2323487</t>
  </si>
  <si>
    <t>rs2447496</t>
  </si>
  <si>
    <t>rs2450745</t>
  </si>
  <si>
    <t>rs2833282</t>
  </si>
  <si>
    <t>rs2836934</t>
  </si>
  <si>
    <t>rs34027519</t>
  </si>
  <si>
    <t>rs34299625</t>
  </si>
  <si>
    <t>rs34733323</t>
  </si>
  <si>
    <t>rs35078720</t>
  </si>
  <si>
    <t>rs35308611</t>
  </si>
  <si>
    <t>rs36021379</t>
  </si>
  <si>
    <t>rs36125440</t>
  </si>
  <si>
    <t>rs3764077</t>
  </si>
  <si>
    <t>rs4264350</t>
  </si>
  <si>
    <t>rs4306975</t>
  </si>
  <si>
    <t>rs4421867</t>
  </si>
  <si>
    <t>rs4435115</t>
  </si>
  <si>
    <t>rs4436664</t>
  </si>
  <si>
    <t>rs4514540</t>
  </si>
  <si>
    <t>rs4575409</t>
  </si>
  <si>
    <t>rs4578521</t>
  </si>
  <si>
    <t>rs4783173</t>
  </si>
  <si>
    <t>rs5000542</t>
  </si>
  <si>
    <t>rs5010916</t>
  </si>
  <si>
    <t>rs55796046</t>
  </si>
  <si>
    <t>rs55903929</t>
  </si>
  <si>
    <t>rs55963355</t>
  </si>
  <si>
    <t>rs56406841</t>
  </si>
  <si>
    <t>rs59663348</t>
  </si>
  <si>
    <t>rs61424289</t>
  </si>
  <si>
    <t>rs61741563</t>
  </si>
  <si>
    <t>rs61946576</t>
  </si>
  <si>
    <t>rs61946592</t>
  </si>
  <si>
    <t>rs61978199</t>
  </si>
  <si>
    <t>rs61978202</t>
  </si>
  <si>
    <t>rs61978203</t>
  </si>
  <si>
    <t>rs62532512</t>
  </si>
  <si>
    <t>rs6563550</t>
  </si>
  <si>
    <t>rs6563551</t>
  </si>
  <si>
    <t>rs67281112</t>
  </si>
  <si>
    <t>rs6744030</t>
  </si>
  <si>
    <t>rs6837275</t>
  </si>
  <si>
    <t>rs7140071</t>
  </si>
  <si>
    <t>rs73180681</t>
  </si>
  <si>
    <t>rs7324216</t>
  </si>
  <si>
    <t>rs7329262</t>
  </si>
  <si>
    <t>rs7334359</t>
  </si>
  <si>
    <t>rs7335244</t>
  </si>
  <si>
    <t>rs7337526</t>
  </si>
  <si>
    <t>rs74474130</t>
  </si>
  <si>
    <t>rs77885767</t>
  </si>
  <si>
    <t>rs7832304</t>
  </si>
  <si>
    <t>rs7988812</t>
  </si>
  <si>
    <t>rs7989845</t>
  </si>
  <si>
    <t>rs7994056</t>
  </si>
  <si>
    <t>rs7994129</t>
  </si>
  <si>
    <t>rs8130320</t>
  </si>
  <si>
    <t>rs8132143</t>
  </si>
  <si>
    <t>rs8132424</t>
  </si>
  <si>
    <t>rs9389714</t>
  </si>
  <si>
    <t>rs9578457</t>
  </si>
  <si>
    <t>rs9594204</t>
  </si>
  <si>
    <t>rs9594205</t>
  </si>
  <si>
    <t>rs9594206</t>
  </si>
  <si>
    <t>rs9594207</t>
  </si>
  <si>
    <t>rs9594208</t>
  </si>
  <si>
    <t>rs9594209</t>
  </si>
  <si>
    <t>rs9594210</t>
  </si>
  <si>
    <t>rs9594211</t>
  </si>
  <si>
    <t>rs9603191</t>
  </si>
  <si>
    <t>rs9603195</t>
  </si>
  <si>
    <t>rs9603200</t>
  </si>
  <si>
    <t>rs9603201</t>
  </si>
  <si>
    <t>rs9603202</t>
  </si>
  <si>
    <t>rs9603203</t>
  </si>
  <si>
    <t>rs9603204</t>
  </si>
  <si>
    <t>rs9603205</t>
  </si>
  <si>
    <t>rs9603206</t>
  </si>
  <si>
    <t>rs9603207</t>
  </si>
  <si>
    <t>rs9603208</t>
  </si>
  <si>
    <t>rs9603209</t>
  </si>
  <si>
    <t>rs9805695</t>
  </si>
  <si>
    <t>rs11671100</t>
  </si>
  <si>
    <t>rs11764871</t>
  </si>
  <si>
    <t>rs2546105</t>
  </si>
  <si>
    <t>rs2944282</t>
  </si>
  <si>
    <t>rs34962571</t>
  </si>
  <si>
    <t>rs4396289</t>
  </si>
  <si>
    <t>rs61702987</t>
  </si>
  <si>
    <t>rs62570196</t>
  </si>
  <si>
    <t>rs6545794</t>
  </si>
  <si>
    <t>rs7077363</t>
  </si>
  <si>
    <t>rs7314815</t>
  </si>
  <si>
    <t>rs7627405</t>
  </si>
  <si>
    <t>rs7860510</t>
  </si>
  <si>
    <t>rs10130434</t>
  </si>
  <si>
    <t>rs10263623</t>
  </si>
  <si>
    <t>rs10458299</t>
  </si>
  <si>
    <t>rs10905594</t>
  </si>
  <si>
    <t>rs11006576</t>
  </si>
  <si>
    <t>rs11256279</t>
  </si>
  <si>
    <t>rs11256282</t>
  </si>
  <si>
    <t>rs113893692</t>
  </si>
  <si>
    <t>rs1158959</t>
  </si>
  <si>
    <t>rs12147432</t>
  </si>
  <si>
    <t>rs12881844</t>
  </si>
  <si>
    <t>rs12888970</t>
  </si>
  <si>
    <t>rs12889944</t>
  </si>
  <si>
    <t>rs12890135</t>
  </si>
  <si>
    <t>rs12897317</t>
  </si>
  <si>
    <t>rs1304116</t>
  </si>
  <si>
    <t>rs2357118</t>
  </si>
  <si>
    <t>rs34008056</t>
  </si>
  <si>
    <t>rs34029790</t>
  </si>
  <si>
    <t>rs34195214</t>
  </si>
  <si>
    <t>rs34273878</t>
  </si>
  <si>
    <t>rs34297067</t>
  </si>
  <si>
    <t>rs34860830</t>
  </si>
  <si>
    <t>rs35337287</t>
  </si>
  <si>
    <t>rs35598171</t>
  </si>
  <si>
    <t>rs35778972</t>
  </si>
  <si>
    <t>rs35883366</t>
  </si>
  <si>
    <t>rs4255714</t>
  </si>
  <si>
    <t>rs4432189</t>
  </si>
  <si>
    <t>rs4502131</t>
  </si>
  <si>
    <t>rs4542578</t>
  </si>
  <si>
    <t>rs4609756</t>
  </si>
  <si>
    <t>rs61841040</t>
  </si>
  <si>
    <t>rs61969852</t>
  </si>
  <si>
    <t>rs6818880</t>
  </si>
  <si>
    <t>rs7146815</t>
  </si>
  <si>
    <t>rs77910827</t>
  </si>
  <si>
    <t>rs7827125</t>
  </si>
  <si>
    <t>rs7880204</t>
  </si>
  <si>
    <t>rs9425984</t>
  </si>
  <si>
    <t>rs10039058</t>
  </si>
  <si>
    <t>rs10043038</t>
  </si>
  <si>
    <t>rs10054585</t>
  </si>
  <si>
    <t>rs10054604</t>
  </si>
  <si>
    <t>rs10070691</t>
  </si>
  <si>
    <t>rs10071259</t>
  </si>
  <si>
    <t>rs10858049</t>
  </si>
  <si>
    <t>rs10940770</t>
  </si>
  <si>
    <t>rs10942121</t>
  </si>
  <si>
    <t>rs11102814</t>
  </si>
  <si>
    <t>rs11128172</t>
  </si>
  <si>
    <t>rs11587400</t>
  </si>
  <si>
    <t>rs11597105</t>
  </si>
  <si>
    <t>rs11864644</t>
  </si>
  <si>
    <t>rs12124711</t>
  </si>
  <si>
    <t>rs12136548</t>
  </si>
  <si>
    <t>rs12402335</t>
  </si>
  <si>
    <t>rs12513491</t>
  </si>
  <si>
    <t>rs12515623</t>
  </si>
  <si>
    <t>rs12652689</t>
  </si>
  <si>
    <t>rs12653275</t>
  </si>
  <si>
    <t>rs12653463</t>
  </si>
  <si>
    <t>rs12659196</t>
  </si>
  <si>
    <t>rs12659207</t>
  </si>
  <si>
    <t>rs12989336</t>
  </si>
  <si>
    <t>rs13161892</t>
  </si>
  <si>
    <t>rs13163520</t>
  </si>
  <si>
    <t>rs13166543</t>
  </si>
  <si>
    <t>rs13166733</t>
  </si>
  <si>
    <t>rs13174809</t>
  </si>
  <si>
    <t>rs13176281</t>
  </si>
  <si>
    <t>rs13179441</t>
  </si>
  <si>
    <t>rs13180307</t>
  </si>
  <si>
    <t>rs13180887</t>
  </si>
  <si>
    <t>rs1472354</t>
  </si>
  <si>
    <t>rs1472609</t>
  </si>
  <si>
    <t>rs1496279</t>
  </si>
  <si>
    <t>rs16886724</t>
  </si>
  <si>
    <t>rs16886734</t>
  </si>
  <si>
    <t>rs16886738</t>
  </si>
  <si>
    <t>rs17631095</t>
  </si>
  <si>
    <t>rs1908700</t>
  </si>
  <si>
    <t>rs2102146</t>
  </si>
  <si>
    <t>rs2132502</t>
  </si>
  <si>
    <t>rs28374963</t>
  </si>
  <si>
    <t>rs2909242</t>
  </si>
  <si>
    <t>rs2962235</t>
  </si>
  <si>
    <t>rs3011257</t>
  </si>
  <si>
    <t>rs3124783</t>
  </si>
  <si>
    <t>rs329887</t>
  </si>
  <si>
    <t>rs329889</t>
  </si>
  <si>
    <t>rs329892</t>
  </si>
  <si>
    <t>rs329894</t>
  </si>
  <si>
    <t>rs329899</t>
  </si>
  <si>
    <t>rs329903</t>
  </si>
  <si>
    <t>rs34575570</t>
  </si>
  <si>
    <t>rs34867396</t>
  </si>
  <si>
    <t>rs35326214</t>
  </si>
  <si>
    <t>rs36058922</t>
  </si>
  <si>
    <t>rs4388134</t>
  </si>
  <si>
    <t>rs62167033</t>
  </si>
  <si>
    <t>rs62349875</t>
  </si>
  <si>
    <t>rs67084241</t>
  </si>
  <si>
    <t>rs67308382</t>
  </si>
  <si>
    <t>rs6861096</t>
  </si>
  <si>
    <t>rs6861651</t>
  </si>
  <si>
    <t>rs6861985</t>
  </si>
  <si>
    <t>rs6863988</t>
  </si>
  <si>
    <t>rs6868279</t>
  </si>
  <si>
    <t>rs6893333</t>
  </si>
  <si>
    <t>rs6895524</t>
  </si>
  <si>
    <t>rs71599205</t>
  </si>
  <si>
    <t>rs7710079</t>
  </si>
  <si>
    <t>rs78399089</t>
  </si>
  <si>
    <t>rs934940</t>
  </si>
  <si>
    <t>rs1006268</t>
  </si>
  <si>
    <t>rs1030431</t>
  </si>
  <si>
    <t>rs1031599</t>
  </si>
  <si>
    <t>rs1033549</t>
  </si>
  <si>
    <t>rs10854245</t>
  </si>
  <si>
    <t>rs10957054</t>
  </si>
  <si>
    <t>rs11996829</t>
  </si>
  <si>
    <t>rs12481174</t>
  </si>
  <si>
    <t>rs12566975</t>
  </si>
  <si>
    <t>rs13263105</t>
  </si>
  <si>
    <t>rs13277801</t>
  </si>
  <si>
    <t>rs1528479</t>
  </si>
  <si>
    <t>rs1529367</t>
  </si>
  <si>
    <t>rs1529368</t>
  </si>
  <si>
    <t>rs1993453</t>
  </si>
  <si>
    <t>rs1997204</t>
  </si>
  <si>
    <t>rs2016886</t>
  </si>
  <si>
    <t>rs2024615</t>
  </si>
  <si>
    <t>rs2024617</t>
  </si>
  <si>
    <t>rs2024618</t>
  </si>
  <si>
    <t>rs2024619</t>
  </si>
  <si>
    <t>rs2143855</t>
  </si>
  <si>
    <t>rs2143856</t>
  </si>
  <si>
    <t>rs2179821</t>
  </si>
  <si>
    <t>rs2385421</t>
  </si>
  <si>
    <t>rs2876527</t>
  </si>
  <si>
    <t>rs2876535</t>
  </si>
  <si>
    <t>rs3790176</t>
  </si>
  <si>
    <t>rs3790181</t>
  </si>
  <si>
    <t>rs3821998</t>
  </si>
  <si>
    <t>rs3827978</t>
  </si>
  <si>
    <t>rs3950143</t>
  </si>
  <si>
    <t>rs4405817</t>
  </si>
  <si>
    <t>rs4738679</t>
  </si>
  <si>
    <t>rs4813351</t>
  </si>
  <si>
    <t>rs4813352</t>
  </si>
  <si>
    <t>rs4813353</t>
  </si>
  <si>
    <t>rs4814838</t>
  </si>
  <si>
    <t>rs4814842</t>
  </si>
  <si>
    <t>rs4814843</t>
  </si>
  <si>
    <t>rs4814844</t>
  </si>
  <si>
    <t>rs512541</t>
  </si>
  <si>
    <t>rs575175</t>
  </si>
  <si>
    <t>rs6035269</t>
  </si>
  <si>
    <t>rs6035270</t>
  </si>
  <si>
    <t>rs6035276</t>
  </si>
  <si>
    <t>rs6035283</t>
  </si>
  <si>
    <t>rs6035284</t>
  </si>
  <si>
    <t>rs6035293</t>
  </si>
  <si>
    <t>rs6035302</t>
  </si>
  <si>
    <t>rs6035303</t>
  </si>
  <si>
    <t>rs6035306</t>
  </si>
  <si>
    <t>rs6045950</t>
  </si>
  <si>
    <t>rs6045976</t>
  </si>
  <si>
    <t>rs6045980</t>
  </si>
  <si>
    <t>rs6045989</t>
  </si>
  <si>
    <t>rs6045996</t>
  </si>
  <si>
    <t>rs6046001</t>
  </si>
  <si>
    <t>rs6046009</t>
  </si>
  <si>
    <t>rs6046010</t>
  </si>
  <si>
    <t>rs6046012</t>
  </si>
  <si>
    <t>rs6046013</t>
  </si>
  <si>
    <t>rs6075497</t>
  </si>
  <si>
    <t>rs6075498</t>
  </si>
  <si>
    <t>rs6075500</t>
  </si>
  <si>
    <t>rs6075501</t>
  </si>
  <si>
    <t>rs6075502</t>
  </si>
  <si>
    <t>rs6075505</t>
  </si>
  <si>
    <t>rs6081560</t>
  </si>
  <si>
    <t>rs6081562</t>
  </si>
  <si>
    <t>rs6081565</t>
  </si>
  <si>
    <t>rs6081568</t>
  </si>
  <si>
    <t>rs6081571</t>
  </si>
  <si>
    <t>rs6081576</t>
  </si>
  <si>
    <t>rs6106056</t>
  </si>
  <si>
    <t>rs6106063</t>
  </si>
  <si>
    <t>rs6106066</t>
  </si>
  <si>
    <t>rs6112304</t>
  </si>
  <si>
    <t>rs6112307</t>
  </si>
  <si>
    <t>rs6112308</t>
  </si>
  <si>
    <t>rs6112314</t>
  </si>
  <si>
    <t>rs6112319</t>
  </si>
  <si>
    <t>rs6112328</t>
  </si>
  <si>
    <t>rs6112331</t>
  </si>
  <si>
    <t>rs615997</t>
  </si>
  <si>
    <t>rs61915982</t>
  </si>
  <si>
    <t>rs61915992</t>
  </si>
  <si>
    <t>rs62028349</t>
  </si>
  <si>
    <t>rs62285313</t>
  </si>
  <si>
    <t>rs6498001</t>
  </si>
  <si>
    <t>rs6982486</t>
  </si>
  <si>
    <t>rs6985620</t>
  </si>
  <si>
    <t>rs7005978</t>
  </si>
  <si>
    <t>rs7007181</t>
  </si>
  <si>
    <t>rs721489</t>
  </si>
  <si>
    <t>rs7268057</t>
  </si>
  <si>
    <t>rs7269490</t>
  </si>
  <si>
    <t>rs72829893</t>
  </si>
  <si>
    <t>rs73232901</t>
  </si>
  <si>
    <t>rs7617141</t>
  </si>
  <si>
    <t>rs78068103</t>
  </si>
  <si>
    <t>rs789029</t>
  </si>
  <si>
    <t>rs8121292</t>
  </si>
  <si>
    <t>rs825045</t>
  </si>
  <si>
    <t>rs983812</t>
  </si>
  <si>
    <t>rs9901268</t>
  </si>
  <si>
    <t>rs10417872</t>
  </si>
  <si>
    <t>rs123059</t>
  </si>
  <si>
    <t>rs12621813</t>
  </si>
  <si>
    <t>rs17168302</t>
  </si>
  <si>
    <t>rs2293361</t>
  </si>
  <si>
    <t>rs34757988</t>
  </si>
  <si>
    <t>rs4766997</t>
  </si>
  <si>
    <t>rs55910161</t>
  </si>
  <si>
    <t>rs6674304</t>
  </si>
  <si>
    <t>rs757872</t>
  </si>
  <si>
    <t>rs1044813</t>
  </si>
  <si>
    <t>rs10898505</t>
  </si>
  <si>
    <t>rs10916131</t>
  </si>
  <si>
    <t>rs10927423</t>
  </si>
  <si>
    <t>rs10927424</t>
  </si>
  <si>
    <t>rs10927425</t>
  </si>
  <si>
    <t>rs10927426</t>
  </si>
  <si>
    <t>rs10927427</t>
  </si>
  <si>
    <t>rs10964441</t>
  </si>
  <si>
    <t>rs11084307</t>
  </si>
  <si>
    <t>rs11241746</t>
  </si>
  <si>
    <t>rs113147300</t>
  </si>
  <si>
    <t>rs11607472</t>
  </si>
  <si>
    <t>rs116974815</t>
  </si>
  <si>
    <t>rs117226190</t>
  </si>
  <si>
    <t>rs11746143</t>
  </si>
  <si>
    <t>rs11749444</t>
  </si>
  <si>
    <t>rs11750293</t>
  </si>
  <si>
    <t>rs12023531</t>
  </si>
  <si>
    <t>rs12026045</t>
  </si>
  <si>
    <t>rs12031559</t>
  </si>
  <si>
    <t>rs12033343</t>
  </si>
  <si>
    <t>rs12405445</t>
  </si>
  <si>
    <t>rs12431415</t>
  </si>
  <si>
    <t>rs12434503</t>
  </si>
  <si>
    <t>rs12463378</t>
  </si>
  <si>
    <t>rs12513663</t>
  </si>
  <si>
    <t>rs12971317</t>
  </si>
  <si>
    <t>rs12985584</t>
  </si>
  <si>
    <t>rs15256</t>
  </si>
  <si>
    <t>rs2073705</t>
  </si>
  <si>
    <t>rs2265670</t>
  </si>
  <si>
    <t>rs28620610</t>
  </si>
  <si>
    <t>rs362417</t>
  </si>
  <si>
    <t>rs3848208</t>
  </si>
  <si>
    <t>rs4413527</t>
  </si>
  <si>
    <t>rs4457071</t>
  </si>
  <si>
    <t>rs4806679</t>
  </si>
  <si>
    <t>rs4836088</t>
  </si>
  <si>
    <t>rs55793120</t>
  </si>
  <si>
    <t>rs56266601</t>
  </si>
  <si>
    <t>rs57079348</t>
  </si>
  <si>
    <t>rs58365817</t>
  </si>
  <si>
    <t>rs58591149</t>
  </si>
  <si>
    <t>rs59413630</t>
  </si>
  <si>
    <t>rs59880871</t>
  </si>
  <si>
    <t>rs60613323</t>
  </si>
  <si>
    <t>rs62371738</t>
  </si>
  <si>
    <t>rs62374283</t>
  </si>
  <si>
    <t>rs62374284</t>
  </si>
  <si>
    <t>rs62374285</t>
  </si>
  <si>
    <t>rs62374287</t>
  </si>
  <si>
    <t>rs6542556</t>
  </si>
  <si>
    <t>rs67746927</t>
  </si>
  <si>
    <t>rs6793778</t>
  </si>
  <si>
    <t>rs7120052</t>
  </si>
  <si>
    <t>rs7155595</t>
  </si>
  <si>
    <t>rs7249614</t>
  </si>
  <si>
    <t>rs72874194</t>
  </si>
  <si>
    <t>rs73531566</t>
  </si>
  <si>
    <t>rs73561250</t>
  </si>
  <si>
    <t>rs73561254</t>
  </si>
  <si>
    <t>rs73561259</t>
  </si>
  <si>
    <t>rs76847269</t>
  </si>
  <si>
    <t>rs77564310</t>
  </si>
  <si>
    <t>rs79016051</t>
  </si>
  <si>
    <t>rs7985747</t>
  </si>
  <si>
    <t>rs882348</t>
  </si>
  <si>
    <t>rs10226023</t>
  </si>
  <si>
    <t>rs10229799</t>
  </si>
  <si>
    <t>rs10229922</t>
  </si>
  <si>
    <t>rs10249740</t>
  </si>
  <si>
    <t>rs10804205</t>
  </si>
  <si>
    <t>rs113144620</t>
  </si>
  <si>
    <t>rs113379006</t>
  </si>
  <si>
    <t>rs1133878</t>
  </si>
  <si>
    <t>rs114478966</t>
  </si>
  <si>
    <t>rs11686065</t>
  </si>
  <si>
    <t>rs12108049</t>
  </si>
  <si>
    <t>rs12113766</t>
  </si>
  <si>
    <t>rs13200972</t>
  </si>
  <si>
    <t>rs13417181</t>
  </si>
  <si>
    <t>rs1476517</t>
  </si>
  <si>
    <t>rs1505357</t>
  </si>
  <si>
    <t>rs17657328</t>
  </si>
  <si>
    <t>rs1811326</t>
  </si>
  <si>
    <t>rs1863429</t>
  </si>
  <si>
    <t>rs1867984</t>
  </si>
  <si>
    <t>rs1972689</t>
  </si>
  <si>
    <t>rs2006772</t>
  </si>
  <si>
    <t>rs2014638</t>
  </si>
  <si>
    <t>rs2016057</t>
  </si>
  <si>
    <t>rs2124587</t>
  </si>
  <si>
    <t>rs2187447</t>
  </si>
  <si>
    <t>rs2303443</t>
  </si>
  <si>
    <t>rs2371572</t>
  </si>
  <si>
    <t>rs2371573</t>
  </si>
  <si>
    <t>rs2436661</t>
  </si>
  <si>
    <t>rs2448810</t>
  </si>
  <si>
    <t>rs2448945</t>
  </si>
  <si>
    <t>rs2470619</t>
  </si>
  <si>
    <t>rs2554332</t>
  </si>
  <si>
    <t>rs2554334</t>
  </si>
  <si>
    <t>rs2554336</t>
  </si>
  <si>
    <t>rs2554345</t>
  </si>
  <si>
    <t>rs2554358</t>
  </si>
  <si>
    <t>rs2570224</t>
  </si>
  <si>
    <t>rs2570228</t>
  </si>
  <si>
    <t>rs2570230</t>
  </si>
  <si>
    <t>rs2570233</t>
  </si>
  <si>
    <t>rs2570235</t>
  </si>
  <si>
    <t>rs2570236</t>
  </si>
  <si>
    <t>rs2570237</t>
  </si>
  <si>
    <t>rs2570251</t>
  </si>
  <si>
    <t>rs2570252</t>
  </si>
  <si>
    <t>rs2570253</t>
  </si>
  <si>
    <t>rs2570258</t>
  </si>
  <si>
    <t>rs2570260</t>
  </si>
  <si>
    <t>rs2593167</t>
  </si>
  <si>
    <t>rs2606130</t>
  </si>
  <si>
    <t>rs2606133</t>
  </si>
  <si>
    <t>rs2606147</t>
  </si>
  <si>
    <t>rs2622765</t>
  </si>
  <si>
    <t>rs2623258</t>
  </si>
  <si>
    <t>rs2623259</t>
  </si>
  <si>
    <t>rs2623262</t>
  </si>
  <si>
    <t>rs2652597</t>
  </si>
  <si>
    <t>rs35344361</t>
  </si>
  <si>
    <t>rs41816</t>
  </si>
  <si>
    <t>rs4600608</t>
  </si>
  <si>
    <t>rs487637</t>
  </si>
  <si>
    <t>rs553697</t>
  </si>
  <si>
    <t>rs55953604</t>
  </si>
  <si>
    <t>rs56201224</t>
  </si>
  <si>
    <t>rs56203279</t>
  </si>
  <si>
    <t>rs6754674</t>
  </si>
  <si>
    <t>rs67895020</t>
  </si>
  <si>
    <t>rs691738</t>
  </si>
  <si>
    <t>rs7182917</t>
  </si>
  <si>
    <t>rs72553859</t>
  </si>
  <si>
    <t>rs73073226</t>
  </si>
  <si>
    <t>rs73077365</t>
  </si>
  <si>
    <t>rs74947509</t>
  </si>
  <si>
    <t>rs77979921</t>
  </si>
  <si>
    <t>rs919059</t>
  </si>
  <si>
    <t>rs186073</t>
  </si>
  <si>
    <t>rs12555298</t>
  </si>
  <si>
    <t>rs2314810</t>
  </si>
  <si>
    <t>rs2553290</t>
  </si>
  <si>
    <t>rs2585223</t>
  </si>
  <si>
    <t>rs584122</t>
  </si>
  <si>
    <t>rs61972390</t>
  </si>
  <si>
    <t>rs7148504</t>
  </si>
  <si>
    <t>rs76531781</t>
  </si>
  <si>
    <t>rs789068</t>
  </si>
  <si>
    <t>rs9864379</t>
  </si>
  <si>
    <t>Exposure</t>
    <phoneticPr fontId="1" type="noConversion"/>
  </si>
  <si>
    <t>R²</t>
    <phoneticPr fontId="1" type="noConversion"/>
  </si>
  <si>
    <t>Table S1:SNPs involved in the MR analysis of microbiota and glioblastoma</t>
    <phoneticPr fontId="1" type="noConversion"/>
  </si>
  <si>
    <t>family Erysipelotrichaceae</t>
  </si>
  <si>
    <t>family Prevotellaceae</t>
  </si>
  <si>
    <t>family Rikenellaceae</t>
    <phoneticPr fontId="1" type="noConversion"/>
  </si>
  <si>
    <t>family Victivallaceae</t>
    <phoneticPr fontId="1" type="noConversion"/>
  </si>
  <si>
    <t>genus Eubacterium nodatum group</t>
    <phoneticPr fontId="1" type="noConversion"/>
  </si>
  <si>
    <t>genus Ruminococcus gnavus group</t>
    <phoneticPr fontId="1" type="noConversion"/>
  </si>
  <si>
    <t>genus Lachnoclostridium</t>
    <phoneticPr fontId="1" type="noConversion"/>
  </si>
  <si>
    <t>genus Lactococcus</t>
    <phoneticPr fontId="1" type="noConversion"/>
  </si>
  <si>
    <t>genus Ruminococcaceae UCG002</t>
    <phoneticPr fontId="1" type="noConversion"/>
  </si>
  <si>
    <t>genus Sellimonas</t>
    <phoneticPr fontId="1" type="noConversion"/>
  </si>
  <si>
    <t>order Desulfovibrionales</t>
    <phoneticPr fontId="1" type="noConversion"/>
  </si>
  <si>
    <t>phylum Cyanobacteria</t>
    <phoneticPr fontId="1" type="noConversion"/>
  </si>
  <si>
    <t>Beta for gut microbiotas represent change in standard deviation per 1 copy of effect allele</t>
    <phoneticPr fontId="1" type="noConversion"/>
  </si>
  <si>
    <t>Abbreviations: SNPs, single nucleotide polymorphisms;SE,standard error;N,sample siz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2" fillId="2" borderId="0" xfId="0" applyFont="1" applyFill="1" applyBorder="1">
      <alignment vertical="center"/>
    </xf>
    <xf numFmtId="176" fontId="2" fillId="2" borderId="0" xfId="0" applyNumberFormat="1" applyFont="1" applyFill="1" applyBorder="1">
      <alignment vertical="center"/>
    </xf>
    <xf numFmtId="0" fontId="2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1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96DB9-6FA7-427B-8081-3648D5ED2C17}">
  <dimension ref="A1:G643"/>
  <sheetViews>
    <sheetView tabSelected="1" topLeftCell="A633" workbookViewId="0">
      <selection activeCell="A643" sqref="A643"/>
    </sheetView>
  </sheetViews>
  <sheetFormatPr defaultRowHeight="14" x14ac:dyDescent="0.3"/>
  <cols>
    <col min="1" max="1" width="39.33203125" customWidth="1"/>
    <col min="2" max="2" width="13.4140625" customWidth="1"/>
    <col min="3" max="3" width="12.33203125" customWidth="1"/>
    <col min="5" max="5" width="7.25" customWidth="1"/>
    <col min="6" max="6" width="9.1640625" style="1" customWidth="1"/>
    <col min="7" max="7" width="9.4140625" style="2" customWidth="1"/>
  </cols>
  <sheetData>
    <row r="1" spans="1:7" x14ac:dyDescent="0.3">
      <c r="A1" s="3" t="s">
        <v>645</v>
      </c>
      <c r="B1" s="3"/>
      <c r="C1" s="3"/>
      <c r="D1" s="3"/>
      <c r="E1" s="3"/>
      <c r="F1" s="3"/>
      <c r="G1" s="4"/>
    </row>
    <row r="2" spans="1:7" x14ac:dyDescent="0.3">
      <c r="A2" s="5" t="s">
        <v>643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644</v>
      </c>
      <c r="G2" s="7" t="s">
        <v>4</v>
      </c>
    </row>
    <row r="3" spans="1:7" x14ac:dyDescent="0.3">
      <c r="A3" s="8" t="s">
        <v>646</v>
      </c>
      <c r="B3" s="8" t="s">
        <v>16</v>
      </c>
      <c r="C3" s="8">
        <v>7.0962439000000002E-2</v>
      </c>
      <c r="D3" s="8">
        <v>1.6435551999999999E-2</v>
      </c>
      <c r="E3" s="8">
        <v>18217</v>
      </c>
      <c r="F3" s="9">
        <f t="shared" ref="F3:F49" si="0">(2*C3^2)/((2*C3^2)+(2*E3*D3^2))</f>
        <v>1.0222742577776841E-3</v>
      </c>
      <c r="G3" s="10">
        <f t="shared" ref="G3:G49" si="1">(F3*(E3-2))/(1-F3)</f>
        <v>18.639780573271192</v>
      </c>
    </row>
    <row r="4" spans="1:7" x14ac:dyDescent="0.3">
      <c r="A4" s="5"/>
      <c r="B4" s="5" t="s">
        <v>17</v>
      </c>
      <c r="C4" s="5">
        <v>6.8713765999999996E-2</v>
      </c>
      <c r="D4" s="5">
        <v>1.6077049999999999E-2</v>
      </c>
      <c r="E4" s="5">
        <v>18217</v>
      </c>
      <c r="F4" s="11">
        <f t="shared" si="0"/>
        <v>1.0017575958317618E-3</v>
      </c>
      <c r="G4" s="12">
        <f t="shared" si="1"/>
        <v>18.265312023134953</v>
      </c>
    </row>
    <row r="5" spans="1:7" x14ac:dyDescent="0.3">
      <c r="A5" s="5"/>
      <c r="B5" s="5" t="s">
        <v>18</v>
      </c>
      <c r="C5" s="5">
        <v>4.9243826999999997E-2</v>
      </c>
      <c r="D5" s="5">
        <v>1.0887044E-2</v>
      </c>
      <c r="E5" s="5">
        <v>17789</v>
      </c>
      <c r="F5" s="11">
        <f t="shared" si="0"/>
        <v>1.1487695394769397E-3</v>
      </c>
      <c r="G5" s="12">
        <f t="shared" si="1"/>
        <v>20.456663790918654</v>
      </c>
    </row>
    <row r="6" spans="1:7" x14ac:dyDescent="0.3">
      <c r="A6" s="5"/>
      <c r="B6" s="5" t="s">
        <v>19</v>
      </c>
      <c r="C6" s="5">
        <v>-5.5221236E-2</v>
      </c>
      <c r="D6" s="5">
        <v>1.1607424999999999E-2</v>
      </c>
      <c r="E6" s="5">
        <v>17789</v>
      </c>
      <c r="F6" s="11">
        <f t="shared" si="0"/>
        <v>1.270681589885386E-3</v>
      </c>
      <c r="G6" s="12">
        <f t="shared" si="1"/>
        <v>22.630369433102313</v>
      </c>
    </row>
    <row r="7" spans="1:7" x14ac:dyDescent="0.3">
      <c r="A7" s="5"/>
      <c r="B7" s="5" t="s">
        <v>20</v>
      </c>
      <c r="C7" s="5">
        <v>-5.2077639000000002E-2</v>
      </c>
      <c r="D7" s="5">
        <v>1.147103E-2</v>
      </c>
      <c r="E7" s="5">
        <v>18204</v>
      </c>
      <c r="F7" s="11">
        <f t="shared" si="0"/>
        <v>1.130939770555978E-3</v>
      </c>
      <c r="G7" s="12">
        <f t="shared" si="1"/>
        <v>20.608672871428592</v>
      </c>
    </row>
    <row r="8" spans="1:7" x14ac:dyDescent="0.3">
      <c r="A8" s="5"/>
      <c r="B8" s="5" t="s">
        <v>21</v>
      </c>
      <c r="C8" s="5">
        <v>4.953511E-2</v>
      </c>
      <c r="D8" s="5">
        <v>1.0679839999999999E-2</v>
      </c>
      <c r="E8" s="5">
        <v>18217</v>
      </c>
      <c r="F8" s="11">
        <f t="shared" si="0"/>
        <v>1.1795255390643694E-3</v>
      </c>
      <c r="G8" s="12">
        <f t="shared" si="1"/>
        <v>21.510429795357364</v>
      </c>
    </row>
    <row r="9" spans="1:7" x14ac:dyDescent="0.3">
      <c r="A9" s="5"/>
      <c r="B9" s="5" t="s">
        <v>22</v>
      </c>
      <c r="C9" s="5">
        <v>4.953511E-2</v>
      </c>
      <c r="D9" s="5">
        <v>1.0679839999999999E-2</v>
      </c>
      <c r="E9" s="5">
        <v>18217</v>
      </c>
      <c r="F9" s="11">
        <f t="shared" si="0"/>
        <v>1.1795255390643694E-3</v>
      </c>
      <c r="G9" s="12">
        <f t="shared" si="1"/>
        <v>21.510429795357364</v>
      </c>
    </row>
    <row r="10" spans="1:7" x14ac:dyDescent="0.3">
      <c r="A10" s="5"/>
      <c r="B10" s="5" t="s">
        <v>23</v>
      </c>
      <c r="C10" s="5">
        <v>6.6610462999999995E-2</v>
      </c>
      <c r="D10" s="5">
        <v>1.2888320999999999E-2</v>
      </c>
      <c r="E10" s="5">
        <v>16874</v>
      </c>
      <c r="F10" s="11">
        <f t="shared" si="0"/>
        <v>1.5804735702402929E-3</v>
      </c>
      <c r="G10" s="12">
        <f t="shared" si="1"/>
        <v>26.707961304050276</v>
      </c>
    </row>
    <row r="11" spans="1:7" x14ac:dyDescent="0.3">
      <c r="A11" s="5"/>
      <c r="B11" s="5" t="s">
        <v>24</v>
      </c>
      <c r="C11" s="5">
        <v>6.6576262999999997E-2</v>
      </c>
      <c r="D11" s="5">
        <v>1.2841092E-2</v>
      </c>
      <c r="E11" s="5">
        <v>16981</v>
      </c>
      <c r="F11" s="11">
        <f t="shared" si="0"/>
        <v>1.5804644125349363E-3</v>
      </c>
      <c r="G11" s="12">
        <f t="shared" si="1"/>
        <v>26.877183692766266</v>
      </c>
    </row>
    <row r="12" spans="1:7" x14ac:dyDescent="0.3">
      <c r="A12" s="5"/>
      <c r="B12" s="5" t="s">
        <v>25</v>
      </c>
      <c r="C12" s="5">
        <v>-5.1987626000000002E-2</v>
      </c>
      <c r="D12" s="5">
        <v>1.1477017000000001E-2</v>
      </c>
      <c r="E12" s="5">
        <v>18201</v>
      </c>
      <c r="F12" s="11">
        <f t="shared" si="0"/>
        <v>1.1260491831901842E-3</v>
      </c>
      <c r="G12" s="12">
        <f t="shared" si="1"/>
        <v>20.516071190084027</v>
      </c>
    </row>
    <row r="13" spans="1:7" x14ac:dyDescent="0.3">
      <c r="A13" s="5"/>
      <c r="B13" s="5" t="s">
        <v>26</v>
      </c>
      <c r="C13" s="5">
        <v>-5.3775337999999999E-2</v>
      </c>
      <c r="D13" s="5">
        <v>1.1605692000000001E-2</v>
      </c>
      <c r="E13" s="5">
        <v>17789</v>
      </c>
      <c r="F13" s="11">
        <f t="shared" si="0"/>
        <v>1.2054490117987537E-3</v>
      </c>
      <c r="G13" s="12">
        <f t="shared" si="1"/>
        <v>21.467199186910381</v>
      </c>
    </row>
    <row r="14" spans="1:7" x14ac:dyDescent="0.3">
      <c r="A14" s="5"/>
      <c r="B14" s="5" t="s">
        <v>27</v>
      </c>
      <c r="C14" s="5">
        <v>-7.5155775999999994E-2</v>
      </c>
      <c r="D14" s="5">
        <v>1.6755651E-2</v>
      </c>
      <c r="E14" s="5">
        <v>18207</v>
      </c>
      <c r="F14" s="11">
        <f t="shared" si="0"/>
        <v>1.1037839901041242E-3</v>
      </c>
      <c r="G14" s="12">
        <f t="shared" si="1"/>
        <v>20.11659191193343</v>
      </c>
    </row>
    <row r="15" spans="1:7" x14ac:dyDescent="0.3">
      <c r="A15" s="5"/>
      <c r="B15" s="5" t="s">
        <v>28</v>
      </c>
      <c r="C15" s="5">
        <v>4.9791567000000002E-2</v>
      </c>
      <c r="D15" s="5">
        <v>1.0678728E-2</v>
      </c>
      <c r="E15" s="5">
        <v>18217</v>
      </c>
      <c r="F15" s="11">
        <f t="shared" si="0"/>
        <v>1.1920039412573306E-3</v>
      </c>
      <c r="G15" s="12">
        <f t="shared" si="1"/>
        <v>21.738263886230754</v>
      </c>
    </row>
    <row r="16" spans="1:7" x14ac:dyDescent="0.3">
      <c r="A16" s="5"/>
      <c r="B16" s="5" t="s">
        <v>29</v>
      </c>
      <c r="C16" s="5">
        <v>0.103049982</v>
      </c>
      <c r="D16" s="5">
        <v>2.2464754E-2</v>
      </c>
      <c r="E16" s="5">
        <v>16622</v>
      </c>
      <c r="F16" s="11">
        <f t="shared" si="0"/>
        <v>1.2643280989189085E-3</v>
      </c>
      <c r="G16" s="12">
        <f t="shared" si="1"/>
        <v>21.039734131087975</v>
      </c>
    </row>
    <row r="17" spans="1:7" x14ac:dyDescent="0.3">
      <c r="A17" s="5"/>
      <c r="B17" s="5" t="s">
        <v>30</v>
      </c>
      <c r="C17" s="5">
        <v>-4.7536345000000001E-2</v>
      </c>
      <c r="D17" s="5">
        <v>1.0693859999999999E-2</v>
      </c>
      <c r="E17" s="5">
        <v>18205</v>
      </c>
      <c r="F17" s="11">
        <f t="shared" si="0"/>
        <v>1.0842283811211277E-3</v>
      </c>
      <c r="G17" s="12">
        <f t="shared" si="1"/>
        <v>19.757631005828124</v>
      </c>
    </row>
    <row r="18" spans="1:7" x14ac:dyDescent="0.3">
      <c r="A18" s="5"/>
      <c r="B18" s="5" t="s">
        <v>31</v>
      </c>
      <c r="C18" s="5">
        <v>5.096552E-2</v>
      </c>
      <c r="D18" s="5">
        <v>1.0677580000000001E-2</v>
      </c>
      <c r="E18" s="5">
        <v>18216</v>
      </c>
      <c r="F18" s="11">
        <f t="shared" si="0"/>
        <v>1.2491408171463596E-3</v>
      </c>
      <c r="G18" s="12">
        <f t="shared" si="1"/>
        <v>22.780306654372882</v>
      </c>
    </row>
    <row r="19" spans="1:7" x14ac:dyDescent="0.3">
      <c r="A19" s="5"/>
      <c r="B19" s="5" t="s">
        <v>32</v>
      </c>
      <c r="C19" s="5">
        <v>5.1182005000000003E-2</v>
      </c>
      <c r="D19" s="5">
        <v>1.0677143E-2</v>
      </c>
      <c r="E19" s="5">
        <v>18216</v>
      </c>
      <c r="F19" s="11">
        <f t="shared" si="0"/>
        <v>1.2598648410277675E-3</v>
      </c>
      <c r="G19" s="12">
        <f t="shared" si="1"/>
        <v>22.976125026583809</v>
      </c>
    </row>
    <row r="20" spans="1:7" x14ac:dyDescent="0.3">
      <c r="A20" s="5"/>
      <c r="B20" s="5" t="s">
        <v>33</v>
      </c>
      <c r="C20" s="5">
        <v>5.1213473000000002E-2</v>
      </c>
      <c r="D20" s="5">
        <v>1.0677552999999999E-2</v>
      </c>
      <c r="E20" s="5">
        <v>18216</v>
      </c>
      <c r="F20" s="11">
        <f t="shared" si="0"/>
        <v>1.2613158082894196E-3</v>
      </c>
      <c r="G20" s="12">
        <f t="shared" si="1"/>
        <v>23.002619700043219</v>
      </c>
    </row>
    <row r="21" spans="1:7" x14ac:dyDescent="0.3">
      <c r="A21" s="5"/>
      <c r="B21" s="5" t="s">
        <v>34</v>
      </c>
      <c r="C21" s="5">
        <v>5.1295765E-2</v>
      </c>
      <c r="D21" s="5">
        <v>1.0678020999999999E-2</v>
      </c>
      <c r="E21" s="5">
        <v>18215</v>
      </c>
      <c r="F21" s="11">
        <f t="shared" si="0"/>
        <v>1.2653260034154032E-3</v>
      </c>
      <c r="G21" s="12">
        <f t="shared" si="1"/>
        <v>23.074579365493772</v>
      </c>
    </row>
    <row r="22" spans="1:7" x14ac:dyDescent="0.3">
      <c r="A22" s="5"/>
      <c r="B22" s="5" t="s">
        <v>35</v>
      </c>
      <c r="C22" s="5">
        <v>5.2415201000000002E-2</v>
      </c>
      <c r="D22" s="5">
        <v>1.0678379E-2</v>
      </c>
      <c r="E22" s="5">
        <v>18216</v>
      </c>
      <c r="F22" s="11">
        <f t="shared" si="0"/>
        <v>1.3209208151346806E-3</v>
      </c>
      <c r="G22" s="12">
        <f t="shared" si="1"/>
        <v>24.091074128137883</v>
      </c>
    </row>
    <row r="23" spans="1:7" x14ac:dyDescent="0.3">
      <c r="A23" s="5"/>
      <c r="B23" s="5" t="s">
        <v>36</v>
      </c>
      <c r="C23" s="5">
        <v>5.2224984000000002E-2</v>
      </c>
      <c r="D23" s="5">
        <v>1.0678442999999999E-2</v>
      </c>
      <c r="E23" s="5">
        <v>18216</v>
      </c>
      <c r="F23" s="11">
        <f t="shared" si="0"/>
        <v>1.3113477069907687E-3</v>
      </c>
      <c r="G23" s="12">
        <f t="shared" si="1"/>
        <v>23.916249654273813</v>
      </c>
    </row>
    <row r="24" spans="1:7" x14ac:dyDescent="0.3">
      <c r="A24" s="5"/>
      <c r="B24" s="5" t="s">
        <v>37</v>
      </c>
      <c r="C24" s="5">
        <v>5.1861332000000003E-2</v>
      </c>
      <c r="D24" s="5">
        <v>1.0677373E-2</v>
      </c>
      <c r="E24" s="5">
        <v>18216</v>
      </c>
      <c r="F24" s="11">
        <f t="shared" si="0"/>
        <v>1.2934313811994731E-3</v>
      </c>
      <c r="G24" s="12">
        <f t="shared" si="1"/>
        <v>23.589070020585144</v>
      </c>
    </row>
    <row r="25" spans="1:7" x14ac:dyDescent="0.3">
      <c r="A25" s="5"/>
      <c r="B25" s="5" t="s">
        <v>38</v>
      </c>
      <c r="C25" s="5">
        <v>5.1538019999999997E-2</v>
      </c>
      <c r="D25" s="5">
        <v>1.0677555E-2</v>
      </c>
      <c r="E25" s="5">
        <v>18216</v>
      </c>
      <c r="F25" s="11">
        <f t="shared" si="0"/>
        <v>1.2773317718076135E-3</v>
      </c>
      <c r="G25" s="12">
        <f t="shared" si="1"/>
        <v>23.295076432958378</v>
      </c>
    </row>
    <row r="26" spans="1:7" x14ac:dyDescent="0.3">
      <c r="A26" s="5"/>
      <c r="B26" s="5" t="s">
        <v>39</v>
      </c>
      <c r="C26" s="5">
        <v>5.2002527E-2</v>
      </c>
      <c r="D26" s="5">
        <v>1.067706E-2</v>
      </c>
      <c r="E26" s="5">
        <v>18216</v>
      </c>
      <c r="F26" s="11">
        <f t="shared" si="0"/>
        <v>1.300550805950883E-3</v>
      </c>
      <c r="G26" s="12">
        <f t="shared" si="1"/>
        <v>23.719080248523014</v>
      </c>
    </row>
    <row r="27" spans="1:7" x14ac:dyDescent="0.3">
      <c r="A27" s="5"/>
      <c r="B27" s="5" t="s">
        <v>40</v>
      </c>
      <c r="C27" s="5">
        <v>4.7215330999999999E-2</v>
      </c>
      <c r="D27" s="5">
        <v>1.0677689000000001E-2</v>
      </c>
      <c r="E27" s="5">
        <v>18215</v>
      </c>
      <c r="F27" s="11">
        <f t="shared" si="0"/>
        <v>1.0723002888039957E-3</v>
      </c>
      <c r="G27" s="12">
        <f t="shared" si="1"/>
        <v>19.550769455720882</v>
      </c>
    </row>
    <row r="28" spans="1:7" x14ac:dyDescent="0.3">
      <c r="A28" s="5"/>
      <c r="B28" s="5" t="s">
        <v>41</v>
      </c>
      <c r="C28" s="5">
        <v>5.2530241999999998E-2</v>
      </c>
      <c r="D28" s="5">
        <v>1.1796393000000001E-2</v>
      </c>
      <c r="E28" s="5">
        <v>18217</v>
      </c>
      <c r="F28" s="11">
        <f t="shared" si="0"/>
        <v>1.0873540851545468E-3</v>
      </c>
      <c r="G28" s="12">
        <f t="shared" si="1"/>
        <v>19.827714407350179</v>
      </c>
    </row>
    <row r="29" spans="1:7" x14ac:dyDescent="0.3">
      <c r="A29" s="5"/>
      <c r="B29" s="5" t="s">
        <v>42</v>
      </c>
      <c r="C29" s="5">
        <v>-4.9737371000000002E-2</v>
      </c>
      <c r="D29" s="5">
        <v>1.1137647000000001E-2</v>
      </c>
      <c r="E29" s="5">
        <v>17789</v>
      </c>
      <c r="F29" s="11">
        <f t="shared" si="0"/>
        <v>1.119800410976358E-3</v>
      </c>
      <c r="G29" s="12">
        <f t="shared" si="1"/>
        <v>19.940218975440136</v>
      </c>
    </row>
    <row r="30" spans="1:7" x14ac:dyDescent="0.3">
      <c r="A30" s="5"/>
      <c r="B30" s="5" t="s">
        <v>43</v>
      </c>
      <c r="C30" s="5">
        <v>4.8657946000000001E-2</v>
      </c>
      <c r="D30" s="5">
        <v>1.070111E-2</v>
      </c>
      <c r="E30" s="5">
        <v>18108</v>
      </c>
      <c r="F30" s="11">
        <f t="shared" si="0"/>
        <v>1.1404698781619866E-3</v>
      </c>
      <c r="G30" s="12">
        <f t="shared" si="1"/>
        <v>20.67292446164295</v>
      </c>
    </row>
    <row r="31" spans="1:7" x14ac:dyDescent="0.3">
      <c r="A31" s="5"/>
      <c r="B31" s="5" t="s">
        <v>44</v>
      </c>
      <c r="C31" s="5">
        <v>-8.0604055999999993E-2</v>
      </c>
      <c r="D31" s="5">
        <v>1.6764089999999999E-2</v>
      </c>
      <c r="E31" s="5">
        <v>18213</v>
      </c>
      <c r="F31" s="11">
        <f t="shared" si="0"/>
        <v>1.2677144085648079E-3</v>
      </c>
      <c r="G31" s="12">
        <f t="shared" si="1"/>
        <v>23.115651138385203</v>
      </c>
    </row>
    <row r="32" spans="1:7" x14ac:dyDescent="0.3">
      <c r="A32" s="5"/>
      <c r="B32" s="5" t="s">
        <v>45</v>
      </c>
      <c r="C32" s="5">
        <v>4.7907080999999997E-2</v>
      </c>
      <c r="D32" s="5">
        <v>1.0682039000000001E-2</v>
      </c>
      <c r="E32" s="5">
        <v>18207</v>
      </c>
      <c r="F32" s="11">
        <f t="shared" si="0"/>
        <v>1.1035021904977525E-3</v>
      </c>
      <c r="G32" s="12">
        <f t="shared" si="1"/>
        <v>20.111450407590446</v>
      </c>
    </row>
    <row r="33" spans="1:7" x14ac:dyDescent="0.3">
      <c r="A33" s="5"/>
      <c r="B33" s="5" t="s">
        <v>46</v>
      </c>
      <c r="C33" s="5">
        <v>4.9618587999999998E-2</v>
      </c>
      <c r="D33" s="5">
        <v>1.0679098E-2</v>
      </c>
      <c r="E33" s="5">
        <v>18217</v>
      </c>
      <c r="F33" s="11">
        <f t="shared" si="0"/>
        <v>1.183663994766381E-3</v>
      </c>
      <c r="G33" s="12">
        <f t="shared" si="1"/>
        <v>21.585990224089262</v>
      </c>
    </row>
    <row r="34" spans="1:7" x14ac:dyDescent="0.3">
      <c r="A34" s="5"/>
      <c r="B34" s="5" t="s">
        <v>47</v>
      </c>
      <c r="C34" s="5">
        <v>4.8642854999999999E-2</v>
      </c>
      <c r="D34" s="5">
        <v>1.0679078E-2</v>
      </c>
      <c r="E34" s="5">
        <v>18215</v>
      </c>
      <c r="F34" s="11">
        <f t="shared" si="0"/>
        <v>1.1377504641557105E-3</v>
      </c>
      <c r="G34" s="12">
        <f t="shared" si="1"/>
        <v>20.745452351710234</v>
      </c>
    </row>
    <row r="35" spans="1:7" x14ac:dyDescent="0.3">
      <c r="A35" s="5"/>
      <c r="B35" s="5" t="s">
        <v>48</v>
      </c>
      <c r="C35" s="5">
        <v>4.8829552999999998E-2</v>
      </c>
      <c r="D35" s="5">
        <v>1.0679109000000001E-2</v>
      </c>
      <c r="E35" s="5">
        <v>18215</v>
      </c>
      <c r="F35" s="11">
        <f t="shared" si="0"/>
        <v>1.1464842308634578E-3</v>
      </c>
      <c r="G35" s="12">
        <f t="shared" si="1"/>
        <v>20.904884417048326</v>
      </c>
    </row>
    <row r="36" spans="1:7" x14ac:dyDescent="0.3">
      <c r="A36" s="5"/>
      <c r="B36" s="5" t="s">
        <v>49</v>
      </c>
      <c r="C36" s="5">
        <v>-6.0892934000000003E-2</v>
      </c>
      <c r="D36" s="5">
        <v>1.3376363E-2</v>
      </c>
      <c r="E36" s="5">
        <v>17789</v>
      </c>
      <c r="F36" s="11">
        <f t="shared" si="0"/>
        <v>1.1635914938652656E-3</v>
      </c>
      <c r="G36" s="12">
        <f t="shared" si="1"/>
        <v>20.720912579003535</v>
      </c>
    </row>
    <row r="37" spans="1:7" x14ac:dyDescent="0.3">
      <c r="A37" s="5"/>
      <c r="B37" s="5" t="s">
        <v>50</v>
      </c>
      <c r="C37" s="5">
        <v>4.7884164E-2</v>
      </c>
      <c r="D37" s="5">
        <v>1.0678908000000001E-2</v>
      </c>
      <c r="E37" s="5">
        <v>18216</v>
      </c>
      <c r="F37" s="11">
        <f t="shared" si="0"/>
        <v>1.1025492958352259E-3</v>
      </c>
      <c r="G37" s="12">
        <f t="shared" si="1"/>
        <v>20.103998523758648</v>
      </c>
    </row>
    <row r="38" spans="1:7" x14ac:dyDescent="0.3">
      <c r="A38" s="5"/>
      <c r="B38" s="5" t="s">
        <v>51</v>
      </c>
      <c r="C38" s="5">
        <v>-5.3247449000000002E-2</v>
      </c>
      <c r="D38" s="5">
        <v>1.1472693000000001E-2</v>
      </c>
      <c r="E38" s="5">
        <v>18197</v>
      </c>
      <c r="F38" s="11">
        <f t="shared" si="0"/>
        <v>1.1823696469660384E-3</v>
      </c>
      <c r="G38" s="12">
        <f t="shared" si="1"/>
        <v>21.53868241086532</v>
      </c>
    </row>
    <row r="39" spans="1:7" x14ac:dyDescent="0.3">
      <c r="A39" s="5"/>
      <c r="B39" s="5" t="s">
        <v>52</v>
      </c>
      <c r="C39" s="5">
        <v>-5.3930502999999998E-2</v>
      </c>
      <c r="D39" s="5">
        <v>1.1604645E-2</v>
      </c>
      <c r="E39" s="5">
        <v>17789</v>
      </c>
      <c r="F39" s="11">
        <f t="shared" si="0"/>
        <v>1.2126255977816297E-3</v>
      </c>
      <c r="G39" s="12">
        <f t="shared" si="1"/>
        <v>21.595158349544654</v>
      </c>
    </row>
    <row r="40" spans="1:7" x14ac:dyDescent="0.3">
      <c r="A40" s="5"/>
      <c r="B40" s="5" t="s">
        <v>53</v>
      </c>
      <c r="C40" s="5">
        <v>7.2414447000000007E-2</v>
      </c>
      <c r="D40" s="5">
        <v>1.6447064000000001E-2</v>
      </c>
      <c r="E40" s="5">
        <v>18217</v>
      </c>
      <c r="F40" s="11">
        <f t="shared" si="0"/>
        <v>1.0630040313944276E-3</v>
      </c>
      <c r="G40" s="12">
        <f t="shared" si="1"/>
        <v>19.383222875908007</v>
      </c>
    </row>
    <row r="41" spans="1:7" x14ac:dyDescent="0.3">
      <c r="A41" s="5"/>
      <c r="B41" s="5" t="s">
        <v>54</v>
      </c>
      <c r="C41" s="5">
        <v>-5.2663953999999999E-2</v>
      </c>
      <c r="D41" s="5">
        <v>1.1877524E-2</v>
      </c>
      <c r="E41" s="5">
        <v>17789</v>
      </c>
      <c r="F41" s="11">
        <f t="shared" si="0"/>
        <v>1.1039359055069449E-3</v>
      </c>
      <c r="G41" s="12">
        <f t="shared" si="1"/>
        <v>19.65740847027158</v>
      </c>
    </row>
    <row r="42" spans="1:7" x14ac:dyDescent="0.3">
      <c r="A42" s="5"/>
      <c r="B42" s="5" t="s">
        <v>55</v>
      </c>
      <c r="C42" s="5">
        <v>6.3482832000000003E-2</v>
      </c>
      <c r="D42" s="5">
        <v>1.264996E-2</v>
      </c>
      <c r="E42" s="5">
        <v>17285</v>
      </c>
      <c r="F42" s="11">
        <f t="shared" si="0"/>
        <v>1.454898119438782E-3</v>
      </c>
      <c r="G42" s="12">
        <f t="shared" si="1"/>
        <v>25.181640920279769</v>
      </c>
    </row>
    <row r="43" spans="1:7" x14ac:dyDescent="0.3">
      <c r="A43" s="5"/>
      <c r="B43" s="5" t="s">
        <v>56</v>
      </c>
      <c r="C43" s="5">
        <v>6.5560763999999994E-2</v>
      </c>
      <c r="D43" s="5">
        <v>1.2820031000000001E-2</v>
      </c>
      <c r="E43" s="5">
        <v>16874</v>
      </c>
      <c r="F43" s="11">
        <f t="shared" si="0"/>
        <v>1.5474593262598372E-3</v>
      </c>
      <c r="G43" s="12">
        <f t="shared" si="1"/>
        <v>26.14919857386332</v>
      </c>
    </row>
    <row r="44" spans="1:7" x14ac:dyDescent="0.3">
      <c r="A44" s="5"/>
      <c r="B44" s="5" t="s">
        <v>57</v>
      </c>
      <c r="C44" s="5">
        <v>6.8115891999999997E-2</v>
      </c>
      <c r="D44" s="5">
        <v>1.2788338999999999E-2</v>
      </c>
      <c r="E44" s="5">
        <v>16981</v>
      </c>
      <c r="F44" s="11">
        <f t="shared" si="0"/>
        <v>1.6679398010577275E-3</v>
      </c>
      <c r="G44" s="12">
        <f t="shared" si="1"/>
        <v>28.367264772119718</v>
      </c>
    </row>
    <row r="45" spans="1:7" x14ac:dyDescent="0.3">
      <c r="A45" s="5"/>
      <c r="B45" s="5" t="s">
        <v>58</v>
      </c>
      <c r="C45" s="5">
        <v>-5.3272747000000002E-2</v>
      </c>
      <c r="D45" s="5">
        <v>1.1471041E-2</v>
      </c>
      <c r="E45" s="5">
        <v>18197</v>
      </c>
      <c r="F45" s="11">
        <f t="shared" si="0"/>
        <v>1.1838325794012918E-3</v>
      </c>
      <c r="G45" s="12">
        <f t="shared" si="1"/>
        <v>21.565363562178042</v>
      </c>
    </row>
    <row r="46" spans="1:7" x14ac:dyDescent="0.3">
      <c r="A46" s="5"/>
      <c r="B46" s="5" t="s">
        <v>59</v>
      </c>
      <c r="C46" s="5">
        <v>-5.2755835000000001E-2</v>
      </c>
      <c r="D46" s="5">
        <v>1.1879776999999999E-2</v>
      </c>
      <c r="E46" s="5">
        <v>17789</v>
      </c>
      <c r="F46" s="11">
        <f t="shared" si="0"/>
        <v>1.1073673147152803E-3</v>
      </c>
      <c r="G46" s="12">
        <f t="shared" si="1"/>
        <v>19.71857813576089</v>
      </c>
    </row>
    <row r="47" spans="1:7" x14ac:dyDescent="0.3">
      <c r="A47" s="5"/>
      <c r="B47" s="5" t="s">
        <v>60</v>
      </c>
      <c r="C47" s="5">
        <v>-9.4575891999999995E-2</v>
      </c>
      <c r="D47" s="5">
        <v>1.9409083000000001E-2</v>
      </c>
      <c r="E47" s="5">
        <v>16874</v>
      </c>
      <c r="F47" s="11">
        <f t="shared" si="0"/>
        <v>1.4051482137413121E-3</v>
      </c>
      <c r="G47" s="12">
        <f t="shared" si="1"/>
        <v>23.741020314530779</v>
      </c>
    </row>
    <row r="48" spans="1:7" x14ac:dyDescent="0.3">
      <c r="A48" s="5"/>
      <c r="B48" s="5" t="s">
        <v>61</v>
      </c>
      <c r="C48" s="5">
        <v>-9.2860709999999999E-2</v>
      </c>
      <c r="D48" s="5">
        <v>1.9387620000000001E-2</v>
      </c>
      <c r="E48" s="5">
        <v>16874</v>
      </c>
      <c r="F48" s="11">
        <f t="shared" si="0"/>
        <v>1.3577096686586544E-3</v>
      </c>
      <c r="G48" s="12">
        <f t="shared" si="1"/>
        <v>22.938421245918164</v>
      </c>
    </row>
    <row r="49" spans="1:7" x14ac:dyDescent="0.3">
      <c r="A49" s="5"/>
      <c r="B49" s="5" t="s">
        <v>62</v>
      </c>
      <c r="C49" s="5">
        <v>-8.3907147000000001E-2</v>
      </c>
      <c r="D49" s="5">
        <v>1.9913088999999998E-2</v>
      </c>
      <c r="E49" s="5">
        <v>17586</v>
      </c>
      <c r="F49" s="11">
        <f t="shared" si="0"/>
        <v>1.0085915465815488E-3</v>
      </c>
      <c r="G49" s="12">
        <f t="shared" si="1"/>
        <v>17.752979259898122</v>
      </c>
    </row>
    <row r="50" spans="1:7" x14ac:dyDescent="0.3">
      <c r="A50" s="5"/>
      <c r="B50" s="5" t="s">
        <v>63</v>
      </c>
      <c r="C50" s="5">
        <v>-9.2494575999999995E-2</v>
      </c>
      <c r="D50" s="5">
        <v>1.9400418999999999E-2</v>
      </c>
      <c r="E50" s="5">
        <v>16874</v>
      </c>
      <c r="F50" s="11">
        <f t="shared" ref="F50:F113" si="2">(2*C50^2)/((2*C50^2)+(2*E50*D50^2))</f>
        <v>1.3452643501445061E-3</v>
      </c>
      <c r="G50" s="12">
        <f t="shared" ref="G50:G113" si="3">(F50*(E50-2))/(1-F50)</f>
        <v>22.72787511578591</v>
      </c>
    </row>
    <row r="51" spans="1:7" x14ac:dyDescent="0.3">
      <c r="A51" s="5"/>
      <c r="B51" s="5" t="s">
        <v>64</v>
      </c>
      <c r="C51" s="5">
        <v>-5.3151344000000003E-2</v>
      </c>
      <c r="D51" s="5">
        <v>1.1893027E-2</v>
      </c>
      <c r="E51" s="5">
        <v>17789</v>
      </c>
      <c r="F51" s="11">
        <f t="shared" si="2"/>
        <v>1.1215143008122884E-3</v>
      </c>
      <c r="G51" s="12">
        <f t="shared" si="3"/>
        <v>19.970772375365414</v>
      </c>
    </row>
    <row r="52" spans="1:7" x14ac:dyDescent="0.3">
      <c r="A52" s="5"/>
      <c r="B52" s="5" t="s">
        <v>65</v>
      </c>
      <c r="C52" s="5">
        <v>-5.3221633999999997E-2</v>
      </c>
      <c r="D52" s="5">
        <v>1.1471584999999999E-2</v>
      </c>
      <c r="E52" s="5">
        <v>18198</v>
      </c>
      <c r="F52" s="11">
        <f t="shared" si="2"/>
        <v>1.1813879015703419E-3</v>
      </c>
      <c r="G52" s="12">
        <f t="shared" si="3"/>
        <v>21.521960040183494</v>
      </c>
    </row>
    <row r="53" spans="1:7" x14ac:dyDescent="0.3">
      <c r="A53" s="5"/>
      <c r="B53" s="5" t="s">
        <v>66</v>
      </c>
      <c r="C53" s="5">
        <v>-9.2974229000000005E-2</v>
      </c>
      <c r="D53" s="5">
        <v>1.9403384999999999E-2</v>
      </c>
      <c r="E53" s="5">
        <v>16874</v>
      </c>
      <c r="F53" s="11">
        <f t="shared" si="2"/>
        <v>1.3588189521976414E-3</v>
      </c>
      <c r="G53" s="12">
        <f t="shared" si="3"/>
        <v>22.957188023654314</v>
      </c>
    </row>
    <row r="54" spans="1:7" x14ac:dyDescent="0.3">
      <c r="A54" s="5"/>
      <c r="B54" s="5" t="s">
        <v>67</v>
      </c>
      <c r="C54" s="5">
        <v>5.3879756000000001E-2</v>
      </c>
      <c r="D54" s="5">
        <v>1.1688789999999999E-2</v>
      </c>
      <c r="E54" s="5">
        <v>18213</v>
      </c>
      <c r="F54" s="11">
        <f t="shared" si="2"/>
        <v>1.1652638616541356E-3</v>
      </c>
      <c r="G54" s="12">
        <f t="shared" si="3"/>
        <v>21.245376654225865</v>
      </c>
    </row>
    <row r="55" spans="1:7" x14ac:dyDescent="0.3">
      <c r="A55" s="5"/>
      <c r="B55" s="5" t="s">
        <v>68</v>
      </c>
      <c r="C55" s="5">
        <v>-8.5605849999999997E-2</v>
      </c>
      <c r="D55" s="5">
        <v>1.9175569999999999E-2</v>
      </c>
      <c r="E55" s="5">
        <v>17405</v>
      </c>
      <c r="F55" s="11">
        <f t="shared" si="2"/>
        <v>1.1437715173868513E-3</v>
      </c>
      <c r="G55" s="12">
        <f t="shared" si="3"/>
        <v>19.927848622740861</v>
      </c>
    </row>
    <row r="56" spans="1:7" x14ac:dyDescent="0.3">
      <c r="A56" s="5"/>
      <c r="B56" s="5" t="s">
        <v>69</v>
      </c>
      <c r="C56" s="5">
        <v>4.9386592999999999E-2</v>
      </c>
      <c r="D56" s="5">
        <v>1.0912671000000001E-2</v>
      </c>
      <c r="E56" s="5">
        <v>17789</v>
      </c>
      <c r="F56" s="11">
        <f t="shared" si="2"/>
        <v>1.150018271041672E-3</v>
      </c>
      <c r="G56" s="12">
        <f t="shared" si="3"/>
        <v>20.478926126234704</v>
      </c>
    </row>
    <row r="57" spans="1:7" x14ac:dyDescent="0.3">
      <c r="A57" s="5"/>
      <c r="B57" s="5" t="s">
        <v>70</v>
      </c>
      <c r="C57" s="5">
        <v>5.086889E-2</v>
      </c>
      <c r="D57" s="5">
        <v>1.0677776999999999E-2</v>
      </c>
      <c r="E57" s="5">
        <v>18216</v>
      </c>
      <c r="F57" s="11">
        <f t="shared" si="2"/>
        <v>1.2443686248964543E-3</v>
      </c>
      <c r="G57" s="12">
        <f t="shared" si="3"/>
        <v>22.693168801119612</v>
      </c>
    </row>
    <row r="58" spans="1:7" x14ac:dyDescent="0.3">
      <c r="A58" s="5"/>
      <c r="B58" s="5" t="s">
        <v>71</v>
      </c>
      <c r="C58" s="5">
        <v>5.0937046999999999E-2</v>
      </c>
      <c r="D58" s="5">
        <v>1.0678871E-2</v>
      </c>
      <c r="E58" s="5">
        <v>18216</v>
      </c>
      <c r="F58" s="11">
        <f t="shared" si="2"/>
        <v>1.2474459353996757E-3</v>
      </c>
      <c r="G58" s="12">
        <f t="shared" si="3"/>
        <v>22.749358862615814</v>
      </c>
    </row>
    <row r="59" spans="1:7" x14ac:dyDescent="0.3">
      <c r="A59" s="5"/>
      <c r="B59" s="5" t="s">
        <v>72</v>
      </c>
      <c r="C59" s="5">
        <v>5.2019254000000001E-2</v>
      </c>
      <c r="D59" s="5">
        <v>1.0679055E-2</v>
      </c>
      <c r="E59" s="5">
        <v>18216</v>
      </c>
      <c r="F59" s="11">
        <f t="shared" si="2"/>
        <v>1.3009009579385063E-3</v>
      </c>
      <c r="G59" s="12">
        <f t="shared" si="3"/>
        <v>23.72547454044917</v>
      </c>
    </row>
    <row r="60" spans="1:7" x14ac:dyDescent="0.3">
      <c r="A60" s="5"/>
      <c r="B60" s="5" t="s">
        <v>73</v>
      </c>
      <c r="C60" s="5">
        <v>4.9407509000000002E-2</v>
      </c>
      <c r="D60" s="5">
        <v>1.0679101999999999E-2</v>
      </c>
      <c r="E60" s="5">
        <v>18217</v>
      </c>
      <c r="F60" s="11">
        <f t="shared" si="2"/>
        <v>1.1736256450877712E-3</v>
      </c>
      <c r="G60" s="12">
        <f t="shared" si="3"/>
        <v>21.402709894480289</v>
      </c>
    </row>
    <row r="61" spans="1:7" x14ac:dyDescent="0.3">
      <c r="A61" s="5"/>
      <c r="B61" s="5" t="s">
        <v>74</v>
      </c>
      <c r="C61" s="5">
        <v>5.0037011999999999E-2</v>
      </c>
      <c r="D61" s="5">
        <v>1.0679109000000001E-2</v>
      </c>
      <c r="E61" s="5">
        <v>18217</v>
      </c>
      <c r="F61" s="11">
        <f t="shared" si="2"/>
        <v>1.2036847814236291E-3</v>
      </c>
      <c r="G61" s="12">
        <f t="shared" si="3"/>
        <v>21.95154102949741</v>
      </c>
    </row>
    <row r="62" spans="1:7" x14ac:dyDescent="0.3">
      <c r="A62" s="5"/>
      <c r="B62" s="5" t="s">
        <v>75</v>
      </c>
      <c r="C62" s="5">
        <v>5.0882129999999998E-2</v>
      </c>
      <c r="D62" s="5">
        <v>1.0677455000000001E-2</v>
      </c>
      <c r="E62" s="5">
        <v>18216</v>
      </c>
      <c r="F62" s="11">
        <f t="shared" si="2"/>
        <v>1.245090663087833E-3</v>
      </c>
      <c r="G62" s="12">
        <f t="shared" si="3"/>
        <v>22.706352805352516</v>
      </c>
    </row>
    <row r="63" spans="1:7" x14ac:dyDescent="0.3">
      <c r="A63" s="5"/>
      <c r="B63" s="5" t="s">
        <v>76</v>
      </c>
      <c r="C63" s="5">
        <v>5.0032265999999999E-2</v>
      </c>
      <c r="D63" s="5">
        <v>1.0704582000000001E-2</v>
      </c>
      <c r="E63" s="5">
        <v>18089</v>
      </c>
      <c r="F63" s="11">
        <f t="shared" si="2"/>
        <v>1.2062079725333364E-3</v>
      </c>
      <c r="G63" s="12">
        <f t="shared" si="3"/>
        <v>21.843030837150515</v>
      </c>
    </row>
    <row r="64" spans="1:7" x14ac:dyDescent="0.3">
      <c r="A64" s="5"/>
      <c r="B64" s="5" t="s">
        <v>77</v>
      </c>
      <c r="C64" s="5">
        <v>4.9322985999999999E-2</v>
      </c>
      <c r="D64" s="5">
        <v>1.0679101E-2</v>
      </c>
      <c r="E64" s="5">
        <v>18217</v>
      </c>
      <c r="F64" s="11">
        <f t="shared" si="2"/>
        <v>1.1696184736454391E-3</v>
      </c>
      <c r="G64" s="12">
        <f t="shared" si="3"/>
        <v>21.329547930745978</v>
      </c>
    </row>
    <row r="65" spans="1:7" x14ac:dyDescent="0.3">
      <c r="A65" s="5"/>
      <c r="B65" s="5" t="s">
        <v>78</v>
      </c>
      <c r="C65" s="5">
        <v>4.8565597000000002E-2</v>
      </c>
      <c r="D65" s="5">
        <v>1.0688157E-2</v>
      </c>
      <c r="E65" s="5">
        <v>18215</v>
      </c>
      <c r="F65" s="11">
        <f t="shared" si="2"/>
        <v>1.1322195340030736E-3</v>
      </c>
      <c r="G65" s="12">
        <f t="shared" si="3"/>
        <v>20.644488465908584</v>
      </c>
    </row>
    <row r="66" spans="1:7" x14ac:dyDescent="0.3">
      <c r="A66" s="8" t="s">
        <v>647</v>
      </c>
      <c r="B66" s="8" t="s">
        <v>79</v>
      </c>
      <c r="C66" s="8">
        <v>7.0121223999999996E-2</v>
      </c>
      <c r="D66" s="8">
        <v>1.5832621000000002E-2</v>
      </c>
      <c r="E66" s="8">
        <v>14871</v>
      </c>
      <c r="F66" s="9">
        <f t="shared" si="2"/>
        <v>1.3172879024452419E-3</v>
      </c>
      <c r="G66" s="10">
        <f t="shared" si="3"/>
        <v>19.612589248010334</v>
      </c>
    </row>
    <row r="67" spans="1:7" x14ac:dyDescent="0.3">
      <c r="A67" s="5"/>
      <c r="B67" s="5" t="s">
        <v>80</v>
      </c>
      <c r="C67" s="5">
        <v>-7.4884070999999996E-2</v>
      </c>
      <c r="D67" s="5">
        <v>1.4726329E-2</v>
      </c>
      <c r="E67" s="5">
        <v>14871</v>
      </c>
      <c r="F67" s="11">
        <f t="shared" si="2"/>
        <v>1.7357821816843086E-3</v>
      </c>
      <c r="G67" s="12">
        <f t="shared" si="3"/>
        <v>25.854222558301988</v>
      </c>
    </row>
    <row r="68" spans="1:7" x14ac:dyDescent="0.3">
      <c r="A68" s="5"/>
      <c r="B68" s="5" t="s">
        <v>81</v>
      </c>
      <c r="C68" s="5">
        <v>-5.9614762000000002E-2</v>
      </c>
      <c r="D68" s="5">
        <v>1.3551433999999999E-2</v>
      </c>
      <c r="E68" s="5">
        <v>14871</v>
      </c>
      <c r="F68" s="11">
        <f t="shared" si="2"/>
        <v>1.2996671481632922E-3</v>
      </c>
      <c r="G68" s="12">
        <f t="shared" si="3"/>
        <v>19.349899254421231</v>
      </c>
    </row>
    <row r="69" spans="1:7" x14ac:dyDescent="0.3">
      <c r="A69" s="5"/>
      <c r="B69" s="5" t="s">
        <v>82</v>
      </c>
      <c r="C69" s="5">
        <v>8.3868889000000002E-2</v>
      </c>
      <c r="D69" s="5">
        <v>1.6784022999999999E-2</v>
      </c>
      <c r="E69" s="5">
        <v>14868</v>
      </c>
      <c r="F69" s="11">
        <f t="shared" si="2"/>
        <v>1.6765957012127772E-3</v>
      </c>
      <c r="G69" s="12">
        <f t="shared" si="3"/>
        <v>24.966129800127959</v>
      </c>
    </row>
    <row r="70" spans="1:7" x14ac:dyDescent="0.3">
      <c r="A70" s="5"/>
      <c r="B70" s="5" t="s">
        <v>83</v>
      </c>
      <c r="C70" s="5">
        <v>-7.9417414000000006E-2</v>
      </c>
      <c r="D70" s="5">
        <v>1.7269146999999999E-2</v>
      </c>
      <c r="E70" s="5">
        <v>14062</v>
      </c>
      <c r="F70" s="11">
        <f t="shared" si="2"/>
        <v>1.5017233588172096E-3</v>
      </c>
      <c r="G70" s="12">
        <f t="shared" si="3"/>
        <v>21.145985845859915</v>
      </c>
    </row>
    <row r="71" spans="1:7" x14ac:dyDescent="0.3">
      <c r="A71" s="5"/>
      <c r="B71" s="5" t="s">
        <v>84</v>
      </c>
      <c r="C71" s="5">
        <v>-8.1283757999999998E-2</v>
      </c>
      <c r="D71" s="5">
        <v>1.7361199000000001E-2</v>
      </c>
      <c r="E71" s="5">
        <v>14062</v>
      </c>
      <c r="F71" s="11">
        <f t="shared" si="2"/>
        <v>1.5564119506096619E-3</v>
      </c>
      <c r="G71" s="12">
        <f t="shared" si="3"/>
        <v>21.917264317680555</v>
      </c>
    </row>
    <row r="72" spans="1:7" x14ac:dyDescent="0.3">
      <c r="A72" s="5"/>
      <c r="B72" s="5" t="s">
        <v>85</v>
      </c>
      <c r="C72" s="5">
        <v>-8.0814260999999998E-2</v>
      </c>
      <c r="D72" s="5">
        <v>1.7263797000000001E-2</v>
      </c>
      <c r="E72" s="5">
        <v>14062</v>
      </c>
      <c r="F72" s="11">
        <f t="shared" si="2"/>
        <v>1.5558941021077979E-3</v>
      </c>
      <c r="G72" s="12">
        <f t="shared" si="3"/>
        <v>21.909960654194911</v>
      </c>
    </row>
    <row r="73" spans="1:7" x14ac:dyDescent="0.3">
      <c r="A73" s="5"/>
      <c r="B73" s="5" t="s">
        <v>86</v>
      </c>
      <c r="C73" s="5">
        <v>-7.6609047999999999E-2</v>
      </c>
      <c r="D73" s="5">
        <v>1.6579101999999998E-2</v>
      </c>
      <c r="E73" s="5">
        <v>14769</v>
      </c>
      <c r="F73" s="11">
        <f t="shared" si="2"/>
        <v>1.4436423528309623E-3</v>
      </c>
      <c r="G73" s="12">
        <f t="shared" si="3"/>
        <v>21.349087070544137</v>
      </c>
    </row>
    <row r="74" spans="1:7" x14ac:dyDescent="0.3">
      <c r="A74" s="5"/>
      <c r="B74" s="5" t="s">
        <v>87</v>
      </c>
      <c r="C74" s="5">
        <v>-7.5314595999999998E-2</v>
      </c>
      <c r="D74" s="5">
        <v>1.6273591E-2</v>
      </c>
      <c r="E74" s="5">
        <v>14764</v>
      </c>
      <c r="F74" s="11">
        <f t="shared" si="2"/>
        <v>1.4486313606834787E-3</v>
      </c>
      <c r="G74" s="12">
        <f t="shared" si="3"/>
        <v>21.415719629476378</v>
      </c>
    </row>
    <row r="75" spans="1:7" x14ac:dyDescent="0.3">
      <c r="A75" s="5"/>
      <c r="B75" s="5" t="s">
        <v>88</v>
      </c>
      <c r="C75" s="5">
        <v>5.8987845999999997E-2</v>
      </c>
      <c r="D75" s="5">
        <v>1.3226834E-2</v>
      </c>
      <c r="E75" s="5">
        <v>14867</v>
      </c>
      <c r="F75" s="11">
        <f t="shared" si="2"/>
        <v>1.3360088000098956E-3</v>
      </c>
      <c r="G75" s="12">
        <f t="shared" si="3"/>
        <v>19.886339136233087</v>
      </c>
    </row>
    <row r="76" spans="1:7" x14ac:dyDescent="0.3">
      <c r="A76" s="5"/>
      <c r="B76" s="5" t="s">
        <v>89</v>
      </c>
      <c r="C76" s="5">
        <v>-7.5198588999999996E-2</v>
      </c>
      <c r="D76" s="5">
        <v>1.4726515000000001E-2</v>
      </c>
      <c r="E76" s="5">
        <v>14869</v>
      </c>
      <c r="F76" s="11">
        <f t="shared" si="2"/>
        <v>1.7505589069339554E-3</v>
      </c>
      <c r="G76" s="12">
        <f t="shared" si="3"/>
        <v>26.071198438027245</v>
      </c>
    </row>
    <row r="77" spans="1:7" x14ac:dyDescent="0.3">
      <c r="A77" s="5"/>
      <c r="B77" s="5" t="s">
        <v>90</v>
      </c>
      <c r="C77" s="5">
        <v>-7.6213808999999993E-2</v>
      </c>
      <c r="D77" s="5">
        <v>1.6278014E-2</v>
      </c>
      <c r="E77" s="5">
        <v>14769</v>
      </c>
      <c r="F77" s="11">
        <f t="shared" si="2"/>
        <v>1.48207190836942E-3</v>
      </c>
      <c r="G77" s="12">
        <f t="shared" si="3"/>
        <v>21.918240279089755</v>
      </c>
    </row>
    <row r="78" spans="1:7" x14ac:dyDescent="0.3">
      <c r="A78" s="5"/>
      <c r="B78" s="5" t="s">
        <v>91</v>
      </c>
      <c r="C78" s="5">
        <v>-7.5677489000000001E-2</v>
      </c>
      <c r="D78" s="5">
        <v>1.6005131999999998E-2</v>
      </c>
      <c r="E78" s="5">
        <v>14770</v>
      </c>
      <c r="F78" s="11">
        <f t="shared" si="2"/>
        <v>1.5113934126482478E-3</v>
      </c>
      <c r="G78" s="12">
        <f t="shared" si="3"/>
        <v>22.354043672341753</v>
      </c>
    </row>
    <row r="79" spans="1:7" x14ac:dyDescent="0.3">
      <c r="A79" s="5"/>
      <c r="B79" s="5" t="s">
        <v>92</v>
      </c>
      <c r="C79" s="5">
        <v>-5.8154942000000001E-2</v>
      </c>
      <c r="D79" s="5">
        <v>1.1807567999999999E-2</v>
      </c>
      <c r="E79" s="5">
        <v>14859</v>
      </c>
      <c r="F79" s="11">
        <f t="shared" si="2"/>
        <v>1.6298751456988786E-3</v>
      </c>
      <c r="G79" s="12">
        <f t="shared" si="3"/>
        <v>24.254586988149416</v>
      </c>
    </row>
    <row r="80" spans="1:7" x14ac:dyDescent="0.3">
      <c r="A80" s="5"/>
      <c r="B80" s="5" t="s">
        <v>93</v>
      </c>
      <c r="C80" s="5">
        <v>5.8018273000000002E-2</v>
      </c>
      <c r="D80" s="5">
        <v>1.2847320000000001E-2</v>
      </c>
      <c r="E80" s="5">
        <v>14871</v>
      </c>
      <c r="F80" s="11">
        <f t="shared" si="2"/>
        <v>1.369522443856084E-3</v>
      </c>
      <c r="G80" s="12">
        <f t="shared" si="3"/>
        <v>20.391355636901501</v>
      </c>
    </row>
    <row r="81" spans="1:7" x14ac:dyDescent="0.3">
      <c r="A81" s="5"/>
      <c r="B81" s="5" t="s">
        <v>94</v>
      </c>
      <c r="C81" s="5">
        <v>-5.7748669000000002E-2</v>
      </c>
      <c r="D81" s="5">
        <v>1.172305E-2</v>
      </c>
      <c r="E81" s="5">
        <v>14864</v>
      </c>
      <c r="F81" s="11">
        <f t="shared" si="2"/>
        <v>1.6298911308747133E-3</v>
      </c>
      <c r="G81" s="12">
        <f t="shared" si="3"/>
        <v>24.262988016035845</v>
      </c>
    </row>
    <row r="82" spans="1:7" x14ac:dyDescent="0.3">
      <c r="A82" s="5"/>
      <c r="B82" s="5" t="s">
        <v>95</v>
      </c>
      <c r="C82" s="5">
        <v>-5.7672646000000001E-2</v>
      </c>
      <c r="D82" s="5">
        <v>1.1799377E-2</v>
      </c>
      <c r="E82" s="5">
        <v>14860</v>
      </c>
      <c r="F82" s="11">
        <f t="shared" si="2"/>
        <v>1.605111251223954E-3</v>
      </c>
      <c r="G82" s="12">
        <f t="shared" si="3"/>
        <v>23.887084398612657</v>
      </c>
    </row>
    <row r="83" spans="1:7" x14ac:dyDescent="0.3">
      <c r="A83" s="5"/>
      <c r="B83" s="5" t="s">
        <v>96</v>
      </c>
      <c r="C83" s="5">
        <v>-5.3976797E-2</v>
      </c>
      <c r="D83" s="5">
        <v>1.1968733E-2</v>
      </c>
      <c r="E83" s="5">
        <v>14860</v>
      </c>
      <c r="F83" s="11">
        <f t="shared" si="2"/>
        <v>1.3668002601225028E-3</v>
      </c>
      <c r="G83" s="12">
        <f t="shared" si="3"/>
        <v>20.335713122886283</v>
      </c>
    </row>
    <row r="84" spans="1:7" x14ac:dyDescent="0.3">
      <c r="A84" s="5"/>
      <c r="B84" s="5" t="s">
        <v>97</v>
      </c>
      <c r="C84" s="5">
        <v>8.4515019999999996E-2</v>
      </c>
      <c r="D84" s="5">
        <v>1.7916321999999998E-2</v>
      </c>
      <c r="E84" s="5">
        <v>14289</v>
      </c>
      <c r="F84" s="11">
        <f t="shared" si="2"/>
        <v>1.5548641422983536E-3</v>
      </c>
      <c r="G84" s="12">
        <f t="shared" si="3"/>
        <v>22.24893807703678</v>
      </c>
    </row>
    <row r="85" spans="1:7" x14ac:dyDescent="0.3">
      <c r="A85" s="5"/>
      <c r="B85" s="5" t="s">
        <v>98</v>
      </c>
      <c r="C85" s="5">
        <v>-7.4665448999999995E-2</v>
      </c>
      <c r="D85" s="5">
        <v>1.6005140000000001E-2</v>
      </c>
      <c r="E85" s="5">
        <v>14770</v>
      </c>
      <c r="F85" s="11">
        <f t="shared" si="2"/>
        <v>1.4712973923557365E-3</v>
      </c>
      <c r="G85" s="12">
        <f t="shared" si="3"/>
        <v>21.760135520958812</v>
      </c>
    </row>
    <row r="86" spans="1:7" x14ac:dyDescent="0.3">
      <c r="A86" s="5"/>
      <c r="B86" s="5" t="s">
        <v>99</v>
      </c>
      <c r="C86" s="5">
        <v>-5.4491804999999997E-2</v>
      </c>
      <c r="D86" s="5">
        <v>1.1750122999999999E-2</v>
      </c>
      <c r="E86" s="5">
        <v>14808</v>
      </c>
      <c r="F86" s="11">
        <f t="shared" si="2"/>
        <v>1.4502766407497414E-3</v>
      </c>
      <c r="G86" s="12">
        <f t="shared" si="3"/>
        <v>21.50398266668525</v>
      </c>
    </row>
    <row r="87" spans="1:7" x14ac:dyDescent="0.3">
      <c r="A87" s="5"/>
      <c r="B87" s="5" t="s">
        <v>100</v>
      </c>
      <c r="C87" s="5">
        <v>-5.6910510999999997E-2</v>
      </c>
      <c r="D87" s="5">
        <v>1.1748649E-2</v>
      </c>
      <c r="E87" s="5">
        <v>14808</v>
      </c>
      <c r="F87" s="11">
        <f t="shared" si="2"/>
        <v>1.5820677548002342E-3</v>
      </c>
      <c r="G87" s="12">
        <f t="shared" si="3"/>
        <v>23.461212405207061</v>
      </c>
    </row>
    <row r="88" spans="1:7" x14ac:dyDescent="0.3">
      <c r="A88" s="5"/>
      <c r="B88" s="5" t="s">
        <v>101</v>
      </c>
      <c r="C88" s="5">
        <v>5.5424914999999998E-2</v>
      </c>
      <c r="D88" s="5">
        <v>1.2326469E-2</v>
      </c>
      <c r="E88" s="5">
        <v>14847</v>
      </c>
      <c r="F88" s="11">
        <f t="shared" si="2"/>
        <v>1.359887537342821E-3</v>
      </c>
      <c r="G88" s="12">
        <f t="shared" si="3"/>
        <v>20.215020646498481</v>
      </c>
    </row>
    <row r="89" spans="1:7" x14ac:dyDescent="0.3">
      <c r="A89" s="5"/>
      <c r="B89" s="5" t="s">
        <v>102</v>
      </c>
      <c r="C89" s="5">
        <v>5.5010726000000003E-2</v>
      </c>
      <c r="D89" s="5">
        <v>1.2325328E-2</v>
      </c>
      <c r="E89" s="5">
        <v>14847</v>
      </c>
      <c r="F89" s="11">
        <f t="shared" si="2"/>
        <v>1.3399135110193265E-3</v>
      </c>
      <c r="G89" s="12">
        <f t="shared" si="3"/>
        <v>19.917704071876297</v>
      </c>
    </row>
    <row r="90" spans="1:7" x14ac:dyDescent="0.3">
      <c r="A90" s="5"/>
      <c r="B90" s="5" t="s">
        <v>103</v>
      </c>
      <c r="C90" s="5">
        <v>-5.9832551999999997E-2</v>
      </c>
      <c r="D90" s="5">
        <v>1.3296284E-2</v>
      </c>
      <c r="E90" s="5">
        <v>14869</v>
      </c>
      <c r="F90" s="11">
        <f t="shared" si="2"/>
        <v>1.3600086811498492E-3</v>
      </c>
      <c r="G90" s="12">
        <f t="shared" si="3"/>
        <v>20.246784865837718</v>
      </c>
    </row>
    <row r="91" spans="1:7" x14ac:dyDescent="0.3">
      <c r="A91" s="5"/>
      <c r="B91" s="5" t="s">
        <v>104</v>
      </c>
      <c r="C91" s="5">
        <v>-0.15669993099999999</v>
      </c>
      <c r="D91" s="5">
        <v>3.4788228999999997E-2</v>
      </c>
      <c r="E91" s="5">
        <v>8136</v>
      </c>
      <c r="F91" s="11">
        <f t="shared" si="2"/>
        <v>2.4875987716455154E-3</v>
      </c>
      <c r="G91" s="12">
        <f t="shared" si="3"/>
        <v>20.284588325566638</v>
      </c>
    </row>
    <row r="92" spans="1:7" x14ac:dyDescent="0.3">
      <c r="A92" s="5"/>
      <c r="B92" s="5" t="s">
        <v>105</v>
      </c>
      <c r="C92" s="5">
        <v>-8.0589391999999996E-2</v>
      </c>
      <c r="D92" s="5">
        <v>1.7829129999999999E-2</v>
      </c>
      <c r="E92" s="5">
        <v>14289</v>
      </c>
      <c r="F92" s="11">
        <f t="shared" si="2"/>
        <v>1.4278187546019638E-3</v>
      </c>
      <c r="G92" s="12">
        <f t="shared" si="3"/>
        <v>20.428414620520218</v>
      </c>
    </row>
    <row r="93" spans="1:7" x14ac:dyDescent="0.3">
      <c r="A93" s="5"/>
      <c r="B93" s="5" t="s">
        <v>106</v>
      </c>
      <c r="C93" s="5">
        <v>5.6419924000000003E-2</v>
      </c>
      <c r="D93" s="5">
        <v>1.2465508E-2</v>
      </c>
      <c r="E93" s="5">
        <v>14871</v>
      </c>
      <c r="F93" s="11">
        <f t="shared" si="2"/>
        <v>1.3756470121903371E-3</v>
      </c>
      <c r="G93" s="12">
        <f t="shared" si="3"/>
        <v>20.482672351279835</v>
      </c>
    </row>
    <row r="94" spans="1:7" x14ac:dyDescent="0.3">
      <c r="A94" s="5"/>
      <c r="B94" s="5" t="s">
        <v>107</v>
      </c>
      <c r="C94" s="5">
        <v>-6.4628162000000003E-2</v>
      </c>
      <c r="D94" s="5">
        <v>1.4550805999999999E-2</v>
      </c>
      <c r="E94" s="5">
        <v>14871</v>
      </c>
      <c r="F94" s="11">
        <f t="shared" si="2"/>
        <v>1.3248099955183008E-3</v>
      </c>
      <c r="G94" s="12">
        <f t="shared" si="3"/>
        <v>19.724731344605864</v>
      </c>
    </row>
    <row r="95" spans="1:7" x14ac:dyDescent="0.3">
      <c r="A95" s="5"/>
      <c r="B95" s="5" t="s">
        <v>108</v>
      </c>
      <c r="C95" s="5">
        <v>-6.4599945000000006E-2</v>
      </c>
      <c r="D95" s="5">
        <v>1.4439353E-2</v>
      </c>
      <c r="E95" s="5">
        <v>14870</v>
      </c>
      <c r="F95" s="11">
        <f t="shared" si="2"/>
        <v>1.3442302857815888E-3</v>
      </c>
      <c r="G95" s="12">
        <f t="shared" si="3"/>
        <v>20.012917859293985</v>
      </c>
    </row>
    <row r="96" spans="1:7" x14ac:dyDescent="0.3">
      <c r="A96" s="5"/>
      <c r="B96" s="5" t="s">
        <v>109</v>
      </c>
      <c r="C96" s="5">
        <v>8.3936025999999997E-2</v>
      </c>
      <c r="D96" s="5">
        <v>1.6793605E-2</v>
      </c>
      <c r="E96" s="5">
        <v>14871</v>
      </c>
      <c r="F96" s="11">
        <f t="shared" si="2"/>
        <v>1.6770261346788114E-3</v>
      </c>
      <c r="G96" s="12">
        <f t="shared" si="3"/>
        <v>24.977589667192412</v>
      </c>
    </row>
    <row r="97" spans="1:7" x14ac:dyDescent="0.3">
      <c r="A97" s="5"/>
      <c r="B97" s="5" t="s">
        <v>110</v>
      </c>
      <c r="C97" s="5">
        <v>-6.0499211999999997E-2</v>
      </c>
      <c r="D97" s="5">
        <v>1.1802729E-2</v>
      </c>
      <c r="E97" s="5">
        <v>14867</v>
      </c>
      <c r="F97" s="11">
        <f t="shared" si="2"/>
        <v>1.7641859975984482E-3</v>
      </c>
      <c r="G97" s="12">
        <f t="shared" si="3"/>
        <v>26.270971734778733</v>
      </c>
    </row>
    <row r="98" spans="1:7" x14ac:dyDescent="0.3">
      <c r="A98" s="5"/>
      <c r="B98" s="5" t="s">
        <v>111</v>
      </c>
      <c r="C98" s="5">
        <v>-6.7952899999999997E-2</v>
      </c>
      <c r="D98" s="5">
        <v>1.4540716E-2</v>
      </c>
      <c r="E98" s="5">
        <v>14867</v>
      </c>
      <c r="F98" s="11">
        <f t="shared" si="2"/>
        <v>1.4668427418243622E-3</v>
      </c>
      <c r="G98" s="12">
        <f t="shared" si="3"/>
        <v>21.836648286263621</v>
      </c>
    </row>
    <row r="99" spans="1:7" x14ac:dyDescent="0.3">
      <c r="A99" s="5"/>
      <c r="B99" s="5" t="s">
        <v>112</v>
      </c>
      <c r="C99" s="5">
        <v>-7.5079814999999994E-2</v>
      </c>
      <c r="D99" s="5">
        <v>1.6007311999999999E-2</v>
      </c>
      <c r="E99" s="5">
        <v>14770</v>
      </c>
      <c r="F99" s="11">
        <f t="shared" si="2"/>
        <v>1.4872455879233724E-3</v>
      </c>
      <c r="G99" s="12">
        <f t="shared" si="3"/>
        <v>21.996356827093845</v>
      </c>
    </row>
    <row r="100" spans="1:7" x14ac:dyDescent="0.3">
      <c r="A100" s="5"/>
      <c r="B100" s="5" t="s">
        <v>113</v>
      </c>
      <c r="C100" s="5">
        <v>-5.2760644000000002E-2</v>
      </c>
      <c r="D100" s="5">
        <v>1.1622307E-2</v>
      </c>
      <c r="E100" s="5">
        <v>14809</v>
      </c>
      <c r="F100" s="11">
        <f t="shared" si="2"/>
        <v>1.3896512394382043E-3</v>
      </c>
      <c r="G100" s="12">
        <f t="shared" si="3"/>
        <v>20.605199944002546</v>
      </c>
    </row>
    <row r="101" spans="1:7" x14ac:dyDescent="0.3">
      <c r="A101" s="5"/>
      <c r="B101" s="5" t="s">
        <v>114</v>
      </c>
      <c r="C101" s="5">
        <v>-5.9548394999999997E-2</v>
      </c>
      <c r="D101" s="5">
        <v>1.1792304E-2</v>
      </c>
      <c r="E101" s="5">
        <v>14871</v>
      </c>
      <c r="F101" s="11">
        <f t="shared" si="2"/>
        <v>1.7118217591920212E-3</v>
      </c>
      <c r="G101" s="12">
        <f t="shared" si="3"/>
        <v>25.496723583644751</v>
      </c>
    </row>
    <row r="102" spans="1:7" x14ac:dyDescent="0.3">
      <c r="A102" s="5"/>
      <c r="B102" s="5" t="s">
        <v>115</v>
      </c>
      <c r="C102" s="5">
        <v>-6.0246320999999999E-2</v>
      </c>
      <c r="D102" s="5">
        <v>1.1792745E-2</v>
      </c>
      <c r="E102" s="5">
        <v>14870</v>
      </c>
      <c r="F102" s="11">
        <f t="shared" si="2"/>
        <v>1.7520991728336461E-3</v>
      </c>
      <c r="G102" s="12">
        <f t="shared" si="3"/>
        <v>26.095933164602673</v>
      </c>
    </row>
    <row r="103" spans="1:7" x14ac:dyDescent="0.3">
      <c r="A103" s="5"/>
      <c r="B103" s="5" t="s">
        <v>116</v>
      </c>
      <c r="C103" s="5">
        <v>-8.7372690000000003E-2</v>
      </c>
      <c r="D103" s="5">
        <v>1.7236992E-2</v>
      </c>
      <c r="E103" s="5">
        <v>14062</v>
      </c>
      <c r="F103" s="11">
        <f t="shared" si="2"/>
        <v>1.8238476156966527E-3</v>
      </c>
      <c r="G103" s="12">
        <f t="shared" si="3"/>
        <v>25.69015239989637</v>
      </c>
    </row>
    <row r="104" spans="1:7" x14ac:dyDescent="0.3">
      <c r="A104" s="5"/>
      <c r="B104" s="5" t="s">
        <v>117</v>
      </c>
      <c r="C104" s="5">
        <v>-7.4087571000000005E-2</v>
      </c>
      <c r="D104" s="5">
        <v>1.6192575000000001E-2</v>
      </c>
      <c r="E104" s="5">
        <v>14540</v>
      </c>
      <c r="F104" s="11">
        <f t="shared" si="2"/>
        <v>1.4377045110088949E-3</v>
      </c>
      <c r="G104" s="12">
        <f t="shared" si="3"/>
        <v>20.931441408782639</v>
      </c>
    </row>
    <row r="105" spans="1:7" x14ac:dyDescent="0.3">
      <c r="A105" s="5"/>
      <c r="B105" s="5" t="s">
        <v>118</v>
      </c>
      <c r="C105" s="5">
        <v>9.0589646999999995E-2</v>
      </c>
      <c r="D105" s="5">
        <v>1.8530499999999998E-2</v>
      </c>
      <c r="E105" s="5">
        <v>14869</v>
      </c>
      <c r="F105" s="11">
        <f t="shared" si="2"/>
        <v>1.6047360526004043E-3</v>
      </c>
      <c r="G105" s="12">
        <f t="shared" si="3"/>
        <v>23.895957598680223</v>
      </c>
    </row>
    <row r="106" spans="1:7" x14ac:dyDescent="0.3">
      <c r="A106" s="5"/>
      <c r="B106" s="5" t="s">
        <v>119</v>
      </c>
      <c r="C106" s="5">
        <v>-7.5488728000000005E-2</v>
      </c>
      <c r="D106" s="5">
        <v>1.6578923999999998E-2</v>
      </c>
      <c r="E106" s="5">
        <v>14769</v>
      </c>
      <c r="F106" s="11">
        <f t="shared" si="2"/>
        <v>1.4018166524703618E-3</v>
      </c>
      <c r="G106" s="12">
        <f t="shared" si="3"/>
        <v>20.729685725680568</v>
      </c>
    </row>
    <row r="107" spans="1:7" x14ac:dyDescent="0.3">
      <c r="A107" s="5"/>
      <c r="B107" s="5" t="s">
        <v>120</v>
      </c>
      <c r="C107" s="5">
        <v>8.0241592E-2</v>
      </c>
      <c r="D107" s="5">
        <v>1.8038134000000001E-2</v>
      </c>
      <c r="E107" s="5">
        <v>13480</v>
      </c>
      <c r="F107" s="11">
        <f t="shared" si="2"/>
        <v>1.4658478235205386E-3</v>
      </c>
      <c r="G107" s="12">
        <f t="shared" si="3"/>
        <v>19.785699790384385</v>
      </c>
    </row>
    <row r="108" spans="1:7" x14ac:dyDescent="0.3">
      <c r="A108" s="5"/>
      <c r="B108" s="5" t="s">
        <v>121</v>
      </c>
      <c r="C108" s="5">
        <v>-7.7374728000000004E-2</v>
      </c>
      <c r="D108" s="5">
        <v>1.6737498999999999E-2</v>
      </c>
      <c r="E108" s="5">
        <v>13954</v>
      </c>
      <c r="F108" s="11">
        <f t="shared" si="2"/>
        <v>1.5291630961754197E-3</v>
      </c>
      <c r="G108" s="12">
        <f t="shared" si="3"/>
        <v>21.367557998986893</v>
      </c>
    </row>
    <row r="109" spans="1:7" x14ac:dyDescent="0.3">
      <c r="A109" s="5"/>
      <c r="B109" s="5" t="s">
        <v>122</v>
      </c>
      <c r="C109" s="5">
        <v>-6.0144779000000002E-2</v>
      </c>
      <c r="D109" s="5">
        <v>1.3545405999999999E-2</v>
      </c>
      <c r="E109" s="5">
        <v>14871</v>
      </c>
      <c r="F109" s="11">
        <f t="shared" si="2"/>
        <v>1.3240251718448287E-3</v>
      </c>
      <c r="G109" s="12">
        <f t="shared" si="3"/>
        <v>19.713030829191961</v>
      </c>
    </row>
    <row r="110" spans="1:7" x14ac:dyDescent="0.3">
      <c r="A110" s="5"/>
      <c r="B110" s="5" t="s">
        <v>123</v>
      </c>
      <c r="C110" s="5">
        <v>-8.2365837999999997E-2</v>
      </c>
      <c r="D110" s="5">
        <v>1.7227011E-2</v>
      </c>
      <c r="E110" s="5">
        <v>14061</v>
      </c>
      <c r="F110" s="11">
        <f t="shared" si="2"/>
        <v>1.623127680961337E-3</v>
      </c>
      <c r="G110" s="12">
        <f t="shared" si="3"/>
        <v>22.856651330103411</v>
      </c>
    </row>
    <row r="111" spans="1:7" x14ac:dyDescent="0.3">
      <c r="A111" s="5"/>
      <c r="B111" s="5" t="s">
        <v>124</v>
      </c>
      <c r="C111" s="5">
        <v>-0.22904614700000001</v>
      </c>
      <c r="D111" s="5">
        <v>4.8312418000000003E-2</v>
      </c>
      <c r="E111" s="5">
        <v>3479</v>
      </c>
      <c r="F111" s="11">
        <f t="shared" si="2"/>
        <v>6.4191454796783606E-3</v>
      </c>
      <c r="G111" s="12">
        <f t="shared" si="3"/>
        <v>22.463565729250035</v>
      </c>
    </row>
    <row r="112" spans="1:7" x14ac:dyDescent="0.3">
      <c r="A112" s="5"/>
      <c r="B112" s="5" t="s">
        <v>125</v>
      </c>
      <c r="C112" s="5">
        <v>-5.3052267E-2</v>
      </c>
      <c r="D112" s="5">
        <v>1.1724488E-2</v>
      </c>
      <c r="E112" s="5">
        <v>14809</v>
      </c>
      <c r="F112" s="11">
        <f t="shared" si="2"/>
        <v>1.3806841822828237E-3</v>
      </c>
      <c r="G112" s="12">
        <f t="shared" si="3"/>
        <v>20.472056131140846</v>
      </c>
    </row>
    <row r="113" spans="1:7" x14ac:dyDescent="0.3">
      <c r="A113" s="5"/>
      <c r="B113" s="5" t="s">
        <v>126</v>
      </c>
      <c r="C113" s="5">
        <v>5.9268112999999997E-2</v>
      </c>
      <c r="D113" s="5">
        <v>1.2732933E-2</v>
      </c>
      <c r="E113" s="5">
        <v>14868</v>
      </c>
      <c r="F113" s="11">
        <f t="shared" si="2"/>
        <v>1.4551250840040227E-3</v>
      </c>
      <c r="G113" s="12">
        <f t="shared" si="3"/>
        <v>21.663412473699406</v>
      </c>
    </row>
    <row r="114" spans="1:7" x14ac:dyDescent="0.3">
      <c r="A114" s="5"/>
      <c r="B114" s="5" t="s">
        <v>127</v>
      </c>
      <c r="C114" s="5">
        <v>-8.8417289999999996E-2</v>
      </c>
      <c r="D114" s="5">
        <v>1.7263092000000001E-2</v>
      </c>
      <c r="E114" s="5">
        <v>14061</v>
      </c>
      <c r="F114" s="11">
        <f t="shared" ref="F114:F177" si="4">(2*C114^2)/((2*C114^2)+(2*E114*D114^2))</f>
        <v>1.8621366649655617E-3</v>
      </c>
      <c r="G114" s="12">
        <f t="shared" ref="G114:G177" si="5">(F114*(E114-2))/(1-F114)</f>
        <v>26.228620648932683</v>
      </c>
    </row>
    <row r="115" spans="1:7" x14ac:dyDescent="0.3">
      <c r="A115" s="5"/>
      <c r="B115" s="5" t="s">
        <v>128</v>
      </c>
      <c r="C115" s="5">
        <v>-8.7628999999999999E-2</v>
      </c>
      <c r="D115" s="5">
        <v>1.7264002000000001E-2</v>
      </c>
      <c r="E115" s="5">
        <v>14061</v>
      </c>
      <c r="F115" s="11">
        <f t="shared" si="4"/>
        <v>1.8289486749245446E-3</v>
      </c>
      <c r="G115" s="12">
        <f t="shared" si="5"/>
        <v>25.760303694071098</v>
      </c>
    </row>
    <row r="116" spans="1:7" x14ac:dyDescent="0.3">
      <c r="A116" s="5"/>
      <c r="B116" s="5" t="s">
        <v>129</v>
      </c>
      <c r="C116" s="5">
        <v>-9.1480658000000006E-2</v>
      </c>
      <c r="D116" s="5">
        <v>1.7361129999999999E-2</v>
      </c>
      <c r="E116" s="5">
        <v>14061</v>
      </c>
      <c r="F116" s="11">
        <f t="shared" si="4"/>
        <v>1.9707414290189959E-3</v>
      </c>
      <c r="G116" s="12">
        <f t="shared" si="5"/>
        <v>27.761364221174819</v>
      </c>
    </row>
    <row r="117" spans="1:7" x14ac:dyDescent="0.3">
      <c r="A117" s="5"/>
      <c r="B117" s="5" t="s">
        <v>130</v>
      </c>
      <c r="C117" s="5">
        <v>-8.6411677000000006E-2</v>
      </c>
      <c r="D117" s="5">
        <v>1.7449902999999999E-2</v>
      </c>
      <c r="E117" s="5">
        <v>14056</v>
      </c>
      <c r="F117" s="11">
        <f t="shared" si="4"/>
        <v>1.7415665404252911E-3</v>
      </c>
      <c r="G117" s="12">
        <f t="shared" si="5"/>
        <v>24.518677066731954</v>
      </c>
    </row>
    <row r="118" spans="1:7" x14ac:dyDescent="0.3">
      <c r="A118" s="8" t="s">
        <v>648</v>
      </c>
      <c r="B118" s="8" t="s">
        <v>131</v>
      </c>
      <c r="C118" s="8">
        <v>-8.8375611000000007E-2</v>
      </c>
      <c r="D118" s="8">
        <v>1.9750647999999999E-2</v>
      </c>
      <c r="E118" s="8">
        <v>17679</v>
      </c>
      <c r="F118" s="9">
        <f t="shared" si="4"/>
        <v>1.1312351670366531E-3</v>
      </c>
      <c r="G118" s="10">
        <f t="shared" si="5"/>
        <v>20.019490799725734</v>
      </c>
    </row>
    <row r="119" spans="1:7" x14ac:dyDescent="0.3">
      <c r="A119" s="5"/>
      <c r="B119" s="5" t="s">
        <v>132</v>
      </c>
      <c r="C119" s="5">
        <v>-5.3476323999999999E-2</v>
      </c>
      <c r="D119" s="5">
        <v>1.2266628E-2</v>
      </c>
      <c r="E119" s="5">
        <v>17199</v>
      </c>
      <c r="F119" s="11">
        <f t="shared" si="4"/>
        <v>1.1037986712589779E-3</v>
      </c>
      <c r="G119" s="12">
        <f t="shared" si="5"/>
        <v>19.003001237156148</v>
      </c>
    </row>
    <row r="120" spans="1:7" x14ac:dyDescent="0.3">
      <c r="A120" s="5"/>
      <c r="B120" s="5" t="s">
        <v>133</v>
      </c>
      <c r="C120" s="5">
        <v>8.7442831999999998E-2</v>
      </c>
      <c r="D120" s="5">
        <v>1.7052197000000002E-2</v>
      </c>
      <c r="E120" s="5">
        <v>17680</v>
      </c>
      <c r="F120" s="11">
        <f t="shared" si="4"/>
        <v>1.4851148111483361E-3</v>
      </c>
      <c r="G120" s="12">
        <f t="shared" si="5"/>
        <v>26.292907618011949</v>
      </c>
    </row>
    <row r="121" spans="1:7" x14ac:dyDescent="0.3">
      <c r="A121" s="5"/>
      <c r="B121" s="5" t="s">
        <v>134</v>
      </c>
      <c r="C121" s="5">
        <v>-4.8103898999999999E-2</v>
      </c>
      <c r="D121" s="5">
        <v>1.0680673E-2</v>
      </c>
      <c r="E121" s="5">
        <v>17680</v>
      </c>
      <c r="F121" s="11">
        <f t="shared" si="4"/>
        <v>1.1459959278038642E-3</v>
      </c>
      <c r="G121" s="12">
        <f t="shared" si="5"/>
        <v>20.282159283662857</v>
      </c>
    </row>
    <row r="122" spans="1:7" x14ac:dyDescent="0.3">
      <c r="A122" s="5"/>
      <c r="B122" s="5" t="s">
        <v>135</v>
      </c>
      <c r="C122" s="5">
        <v>7.9592450999999995E-2</v>
      </c>
      <c r="D122" s="5">
        <v>1.7891516999999999E-2</v>
      </c>
      <c r="E122" s="5">
        <v>17680</v>
      </c>
      <c r="F122" s="11">
        <f t="shared" si="4"/>
        <v>1.1181017027688421E-3</v>
      </c>
      <c r="G122" s="12">
        <f t="shared" si="5"/>
        <v>19.787926816215066</v>
      </c>
    </row>
    <row r="123" spans="1:7" x14ac:dyDescent="0.3">
      <c r="A123" s="5"/>
      <c r="B123" s="5" t="s">
        <v>136</v>
      </c>
      <c r="C123" s="5">
        <v>-8.7878986000000006E-2</v>
      </c>
      <c r="D123" s="5">
        <v>1.9748147000000001E-2</v>
      </c>
      <c r="E123" s="5">
        <v>17679</v>
      </c>
      <c r="F123" s="11">
        <f t="shared" si="4"/>
        <v>1.1188541872729832E-3</v>
      </c>
      <c r="G123" s="12">
        <f t="shared" si="5"/>
        <v>19.800138936782531</v>
      </c>
    </row>
    <row r="124" spans="1:7" x14ac:dyDescent="0.3">
      <c r="A124" s="5"/>
      <c r="B124" s="5" t="s">
        <v>137</v>
      </c>
      <c r="C124" s="5">
        <v>-8.7878986000000006E-2</v>
      </c>
      <c r="D124" s="5">
        <v>1.9748147000000001E-2</v>
      </c>
      <c r="E124" s="5">
        <v>17679</v>
      </c>
      <c r="F124" s="11">
        <f t="shared" si="4"/>
        <v>1.1188541872729832E-3</v>
      </c>
      <c r="G124" s="12">
        <f t="shared" si="5"/>
        <v>19.800138936782531</v>
      </c>
    </row>
    <row r="125" spans="1:7" x14ac:dyDescent="0.3">
      <c r="A125" s="5"/>
      <c r="B125" s="5" t="s">
        <v>138</v>
      </c>
      <c r="C125" s="5">
        <v>8.1622902999999997E-2</v>
      </c>
      <c r="D125" s="5">
        <v>1.8590183E-2</v>
      </c>
      <c r="E125" s="5">
        <v>17680</v>
      </c>
      <c r="F125" s="11">
        <f t="shared" si="4"/>
        <v>1.0891838640128561E-3</v>
      </c>
      <c r="G125" s="12">
        <f t="shared" si="5"/>
        <v>19.27558700635597</v>
      </c>
    </row>
    <row r="126" spans="1:7" x14ac:dyDescent="0.3">
      <c r="A126" s="5"/>
      <c r="B126" s="5" t="s">
        <v>139</v>
      </c>
      <c r="C126" s="5">
        <v>-0.104424641</v>
      </c>
      <c r="D126" s="5">
        <v>2.0856408E-2</v>
      </c>
      <c r="E126" s="5">
        <v>17547</v>
      </c>
      <c r="F126" s="11">
        <f t="shared" si="4"/>
        <v>1.426606071710225E-3</v>
      </c>
      <c r="G126" s="12">
        <f t="shared" si="5"/>
        <v>25.065562211397506</v>
      </c>
    </row>
    <row r="127" spans="1:7" x14ac:dyDescent="0.3">
      <c r="A127" s="5"/>
      <c r="B127" s="5" t="s">
        <v>140</v>
      </c>
      <c r="C127" s="5">
        <v>-9.5581859000000005E-2</v>
      </c>
      <c r="D127" s="5">
        <v>2.0675229E-2</v>
      </c>
      <c r="E127" s="5">
        <v>17544</v>
      </c>
      <c r="F127" s="11">
        <f t="shared" si="4"/>
        <v>1.2167263991233897E-3</v>
      </c>
      <c r="G127" s="12">
        <f t="shared" si="5"/>
        <v>21.369815712344113</v>
      </c>
    </row>
    <row r="128" spans="1:7" x14ac:dyDescent="0.3">
      <c r="A128" s="5"/>
      <c r="B128" s="5" t="s">
        <v>141</v>
      </c>
      <c r="C128" s="5">
        <v>7.8833287000000002E-2</v>
      </c>
      <c r="D128" s="5">
        <v>1.5969409E-2</v>
      </c>
      <c r="E128" s="5">
        <v>17679</v>
      </c>
      <c r="F128" s="11">
        <f t="shared" si="4"/>
        <v>1.376529919119884E-3</v>
      </c>
      <c r="G128" s="12">
        <f t="shared" si="5"/>
        <v>24.366460542241636</v>
      </c>
    </row>
    <row r="129" spans="1:7" x14ac:dyDescent="0.3">
      <c r="A129" s="5"/>
      <c r="B129" s="5" t="s">
        <v>142</v>
      </c>
      <c r="C129" s="5">
        <v>8.0899942000000002E-2</v>
      </c>
      <c r="D129" s="5">
        <v>1.5965074999999999E-2</v>
      </c>
      <c r="E129" s="5">
        <v>17680</v>
      </c>
      <c r="F129" s="11">
        <f t="shared" si="4"/>
        <v>1.4502468882129512E-3</v>
      </c>
      <c r="G129" s="12">
        <f t="shared" si="5"/>
        <v>25.674699142365572</v>
      </c>
    </row>
    <row r="130" spans="1:7" x14ac:dyDescent="0.3">
      <c r="A130" s="5"/>
      <c r="B130" s="5" t="s">
        <v>143</v>
      </c>
      <c r="C130" s="5">
        <v>8.1183307999999996E-2</v>
      </c>
      <c r="D130" s="5">
        <v>1.5963182999999999E-2</v>
      </c>
      <c r="E130" s="5">
        <v>17680</v>
      </c>
      <c r="F130" s="11">
        <f t="shared" si="4"/>
        <v>1.4607549957914281E-3</v>
      </c>
      <c r="G130" s="12">
        <f t="shared" si="5"/>
        <v>25.861003405521661</v>
      </c>
    </row>
    <row r="131" spans="1:7" x14ac:dyDescent="0.3">
      <c r="A131" s="5"/>
      <c r="B131" s="5" t="s">
        <v>144</v>
      </c>
      <c r="C131" s="5">
        <v>8.1142286999999994E-2</v>
      </c>
      <c r="D131" s="5">
        <v>1.5964727000000001E-2</v>
      </c>
      <c r="E131" s="5">
        <v>17680</v>
      </c>
      <c r="F131" s="11">
        <f t="shared" si="4"/>
        <v>1.4589994785995186E-3</v>
      </c>
      <c r="G131" s="12">
        <f t="shared" si="5"/>
        <v>25.82987856203659</v>
      </c>
    </row>
    <row r="132" spans="1:7" x14ac:dyDescent="0.3">
      <c r="A132" s="5"/>
      <c r="B132" s="5" t="s">
        <v>145</v>
      </c>
      <c r="C132" s="5">
        <v>8.1183307999999996E-2</v>
      </c>
      <c r="D132" s="5">
        <v>1.5963182999999999E-2</v>
      </c>
      <c r="E132" s="5">
        <v>17680</v>
      </c>
      <c r="F132" s="11">
        <f t="shared" si="4"/>
        <v>1.4607549957914281E-3</v>
      </c>
      <c r="G132" s="12">
        <f t="shared" si="5"/>
        <v>25.861003405521661</v>
      </c>
    </row>
    <row r="133" spans="1:7" x14ac:dyDescent="0.3">
      <c r="A133" s="5"/>
      <c r="B133" s="5" t="s">
        <v>146</v>
      </c>
      <c r="C133" s="5">
        <v>8.0778535999999998E-2</v>
      </c>
      <c r="D133" s="5">
        <v>1.5968505000000001E-2</v>
      </c>
      <c r="E133" s="5">
        <v>17679</v>
      </c>
      <c r="F133" s="11">
        <f t="shared" si="4"/>
        <v>1.445365135394506E-3</v>
      </c>
      <c r="G133" s="12">
        <f t="shared" si="5"/>
        <v>25.586701624826951</v>
      </c>
    </row>
    <row r="134" spans="1:7" x14ac:dyDescent="0.3">
      <c r="A134" s="5"/>
      <c r="B134" s="5" t="s">
        <v>147</v>
      </c>
      <c r="C134" s="5">
        <v>8.0267244000000001E-2</v>
      </c>
      <c r="D134" s="5">
        <v>1.5970233E-2</v>
      </c>
      <c r="E134" s="5">
        <v>17679</v>
      </c>
      <c r="F134" s="11">
        <f t="shared" si="4"/>
        <v>1.4268436597684724E-3</v>
      </c>
      <c r="G134" s="12">
        <f t="shared" si="5"/>
        <v>25.258355097554411</v>
      </c>
    </row>
    <row r="135" spans="1:7" x14ac:dyDescent="0.3">
      <c r="A135" s="5"/>
      <c r="B135" s="5" t="s">
        <v>148</v>
      </c>
      <c r="C135" s="5">
        <v>8.0369537000000005E-2</v>
      </c>
      <c r="D135" s="5">
        <v>1.5964995999999999E-2</v>
      </c>
      <c r="E135" s="5">
        <v>17680</v>
      </c>
      <c r="F135" s="11">
        <f t="shared" si="4"/>
        <v>1.4313339690783062E-3</v>
      </c>
      <c r="G135" s="12">
        <f t="shared" si="5"/>
        <v>25.339391036512616</v>
      </c>
    </row>
    <row r="136" spans="1:7" x14ac:dyDescent="0.3">
      <c r="A136" s="5"/>
      <c r="B136" s="5" t="s">
        <v>149</v>
      </c>
      <c r="C136" s="5">
        <v>8.0848089999999997E-2</v>
      </c>
      <c r="D136" s="5">
        <v>1.5964801000000001E-2</v>
      </c>
      <c r="E136" s="5">
        <v>17680</v>
      </c>
      <c r="F136" s="11">
        <f t="shared" si="4"/>
        <v>1.4484407787570671E-3</v>
      </c>
      <c r="G136" s="12">
        <f t="shared" si="5"/>
        <v>25.642677987340832</v>
      </c>
    </row>
    <row r="137" spans="1:7" x14ac:dyDescent="0.3">
      <c r="A137" s="5"/>
      <c r="B137" s="5" t="s">
        <v>150</v>
      </c>
      <c r="C137" s="5">
        <v>8.1222538999999996E-2</v>
      </c>
      <c r="D137" s="5">
        <v>1.5964131999999999E-2</v>
      </c>
      <c r="E137" s="5">
        <v>17680</v>
      </c>
      <c r="F137" s="11">
        <f t="shared" si="4"/>
        <v>1.4619914821213708E-3</v>
      </c>
      <c r="G137" s="12">
        <f t="shared" si="5"/>
        <v>25.882926038342028</v>
      </c>
    </row>
    <row r="138" spans="1:7" x14ac:dyDescent="0.3">
      <c r="A138" s="5"/>
      <c r="B138" s="5" t="s">
        <v>151</v>
      </c>
      <c r="C138" s="5">
        <v>8.4165782999999994E-2</v>
      </c>
      <c r="D138" s="5">
        <v>1.7030732999999999E-2</v>
      </c>
      <c r="E138" s="5">
        <v>17680</v>
      </c>
      <c r="F138" s="11">
        <f t="shared" si="4"/>
        <v>1.3795030676568133E-3</v>
      </c>
      <c r="G138" s="12">
        <f t="shared" si="5"/>
        <v>24.420543444632862</v>
      </c>
    </row>
    <row r="139" spans="1:7" x14ac:dyDescent="0.3">
      <c r="A139" s="5"/>
      <c r="B139" s="5" t="s">
        <v>152</v>
      </c>
      <c r="C139" s="5">
        <v>7.5244143999999999E-2</v>
      </c>
      <c r="D139" s="5">
        <v>1.5967440999999999E-2</v>
      </c>
      <c r="E139" s="5">
        <v>17678</v>
      </c>
      <c r="F139" s="11">
        <f t="shared" si="4"/>
        <v>1.2545744687703676E-3</v>
      </c>
      <c r="G139" s="12">
        <f t="shared" si="5"/>
        <v>22.203714523337865</v>
      </c>
    </row>
    <row r="140" spans="1:7" x14ac:dyDescent="0.3">
      <c r="A140" s="5"/>
      <c r="B140" s="5" t="s">
        <v>153</v>
      </c>
      <c r="C140" s="5">
        <v>8.0291260000000003E-2</v>
      </c>
      <c r="D140" s="5">
        <v>1.5960913E-2</v>
      </c>
      <c r="E140" s="5">
        <v>17680</v>
      </c>
      <c r="F140" s="11">
        <f t="shared" si="4"/>
        <v>1.4292811046783382E-3</v>
      </c>
      <c r="G140" s="12">
        <f t="shared" si="5"/>
        <v>25.302996463240316</v>
      </c>
    </row>
    <row r="141" spans="1:7" x14ac:dyDescent="0.3">
      <c r="A141" s="5"/>
      <c r="B141" s="5" t="s">
        <v>154</v>
      </c>
      <c r="C141" s="5">
        <v>8.0345238999999999E-2</v>
      </c>
      <c r="D141" s="5">
        <v>1.5960394999999999E-2</v>
      </c>
      <c r="E141" s="5">
        <v>17680</v>
      </c>
      <c r="F141" s="11">
        <f t="shared" si="4"/>
        <v>1.4312935504298243E-3</v>
      </c>
      <c r="G141" s="12">
        <f t="shared" si="5"/>
        <v>25.338674465837826</v>
      </c>
    </row>
    <row r="142" spans="1:7" x14ac:dyDescent="0.3">
      <c r="A142" s="5"/>
      <c r="B142" s="5" t="s">
        <v>155</v>
      </c>
      <c r="C142" s="5">
        <v>7.9910927000000007E-2</v>
      </c>
      <c r="D142" s="5">
        <v>1.5959978E-2</v>
      </c>
      <c r="E142" s="5">
        <v>17680</v>
      </c>
      <c r="F142" s="11">
        <f t="shared" si="4"/>
        <v>1.4159571857756432E-3</v>
      </c>
      <c r="G142" s="12">
        <f t="shared" si="5"/>
        <v>25.066784623954401</v>
      </c>
    </row>
    <row r="143" spans="1:7" x14ac:dyDescent="0.3">
      <c r="A143" s="5"/>
      <c r="B143" s="5" t="s">
        <v>156</v>
      </c>
      <c r="C143" s="5">
        <v>-0.10558949400000001</v>
      </c>
      <c r="D143" s="5">
        <v>2.0621272E-2</v>
      </c>
      <c r="E143" s="5">
        <v>17434</v>
      </c>
      <c r="F143" s="11">
        <f t="shared" si="4"/>
        <v>1.5016227440783011E-3</v>
      </c>
      <c r="G143" s="12">
        <f t="shared" si="5"/>
        <v>26.215653696614659</v>
      </c>
    </row>
    <row r="144" spans="1:7" x14ac:dyDescent="0.3">
      <c r="A144" s="5"/>
      <c r="B144" s="5" t="s">
        <v>157</v>
      </c>
      <c r="C144" s="5">
        <v>-4.9810358999999998E-2</v>
      </c>
      <c r="D144" s="5">
        <v>1.0745767999999999E-2</v>
      </c>
      <c r="E144" s="5">
        <v>17676</v>
      </c>
      <c r="F144" s="11">
        <f t="shared" si="4"/>
        <v>1.2140954613337094E-3</v>
      </c>
      <c r="G144" s="12">
        <f t="shared" si="5"/>
        <v>21.484006818781925</v>
      </c>
    </row>
    <row r="145" spans="1:7" x14ac:dyDescent="0.3">
      <c r="A145" s="5"/>
      <c r="B145" s="5" t="s">
        <v>158</v>
      </c>
      <c r="C145" s="5">
        <v>-4.7594371000000003E-2</v>
      </c>
      <c r="D145" s="5">
        <v>1.0680512E-2</v>
      </c>
      <c r="E145" s="5">
        <v>17680</v>
      </c>
      <c r="F145" s="11">
        <f t="shared" si="4"/>
        <v>1.1219080545142809E-3</v>
      </c>
      <c r="G145" s="12">
        <f t="shared" si="5"/>
        <v>19.855366483286392</v>
      </c>
    </row>
    <row r="146" spans="1:7" x14ac:dyDescent="0.3">
      <c r="A146" s="5"/>
      <c r="B146" s="5" t="s">
        <v>159</v>
      </c>
      <c r="C146" s="5">
        <v>7.9095797999999995E-2</v>
      </c>
      <c r="D146" s="5">
        <v>1.5968401E-2</v>
      </c>
      <c r="E146" s="5">
        <v>17679</v>
      </c>
      <c r="F146" s="11">
        <f t="shared" si="4"/>
        <v>1.3858747199710531E-3</v>
      </c>
      <c r="G146" s="12">
        <f t="shared" si="5"/>
        <v>24.532105850253828</v>
      </c>
    </row>
    <row r="147" spans="1:7" x14ac:dyDescent="0.3">
      <c r="A147" s="5"/>
      <c r="B147" s="5" t="s">
        <v>160</v>
      </c>
      <c r="C147" s="5">
        <v>-4.7589186999999998E-2</v>
      </c>
      <c r="D147" s="5">
        <v>1.0680693999999999E-2</v>
      </c>
      <c r="E147" s="5">
        <v>17680</v>
      </c>
      <c r="F147" s="11">
        <f t="shared" si="4"/>
        <v>1.1216257611845577E-3</v>
      </c>
      <c r="G147" s="12">
        <f t="shared" si="5"/>
        <v>19.850364886846613</v>
      </c>
    </row>
    <row r="148" spans="1:7" x14ac:dyDescent="0.3">
      <c r="A148" s="5"/>
      <c r="B148" s="5" t="s">
        <v>161</v>
      </c>
      <c r="C148" s="5">
        <v>8.6451409000000007E-2</v>
      </c>
      <c r="D148" s="5">
        <v>1.7023740999999998E-2</v>
      </c>
      <c r="E148" s="5">
        <v>17680</v>
      </c>
      <c r="F148" s="11">
        <f t="shared" si="4"/>
        <v>1.456528078591364E-3</v>
      </c>
      <c r="G148" s="12">
        <f t="shared" si="5"/>
        <v>25.786061495943255</v>
      </c>
    </row>
    <row r="149" spans="1:7" x14ac:dyDescent="0.3">
      <c r="A149" s="5"/>
      <c r="B149" s="5" t="s">
        <v>162</v>
      </c>
      <c r="C149" s="5">
        <v>-5.4920309E-2</v>
      </c>
      <c r="D149" s="5">
        <v>1.2190433000000001E-2</v>
      </c>
      <c r="E149" s="5">
        <v>17199</v>
      </c>
      <c r="F149" s="11">
        <f t="shared" si="4"/>
        <v>1.1787243857452883E-3</v>
      </c>
      <c r="G149" s="12">
        <f t="shared" si="5"/>
        <v>20.294444818664644</v>
      </c>
    </row>
    <row r="150" spans="1:7" x14ac:dyDescent="0.3">
      <c r="A150" s="5"/>
      <c r="B150" s="5" t="s">
        <v>163</v>
      </c>
      <c r="C150" s="5">
        <v>-7.9236665999999997E-2</v>
      </c>
      <c r="D150" s="5">
        <v>1.8410758999999999E-2</v>
      </c>
      <c r="E150" s="5">
        <v>17680</v>
      </c>
      <c r="F150" s="11">
        <f t="shared" si="4"/>
        <v>1.0465789105641985E-3</v>
      </c>
      <c r="G150" s="12">
        <f t="shared" si="5"/>
        <v>18.520805465360606</v>
      </c>
    </row>
    <row r="151" spans="1:7" x14ac:dyDescent="0.3">
      <c r="A151" s="5"/>
      <c r="B151" s="5" t="s">
        <v>164</v>
      </c>
      <c r="C151" s="5">
        <v>7.1113714999999994E-2</v>
      </c>
      <c r="D151" s="5">
        <v>1.5696614000000001E-2</v>
      </c>
      <c r="E151" s="5">
        <v>17680</v>
      </c>
      <c r="F151" s="11">
        <f t="shared" si="4"/>
        <v>1.1596010914579414E-3</v>
      </c>
      <c r="G151" s="12">
        <f t="shared" si="5"/>
        <v>20.523226851050204</v>
      </c>
    </row>
    <row r="152" spans="1:7" x14ac:dyDescent="0.3">
      <c r="A152" s="5"/>
      <c r="B152" s="5" t="s">
        <v>165</v>
      </c>
      <c r="C152" s="5">
        <v>-4.8486679999999997E-2</v>
      </c>
      <c r="D152" s="5">
        <v>1.0685439E-2</v>
      </c>
      <c r="E152" s="5">
        <v>17680</v>
      </c>
      <c r="F152" s="11">
        <f t="shared" si="4"/>
        <v>1.1632482559022943E-3</v>
      </c>
      <c r="G152" s="12">
        <f t="shared" si="5"/>
        <v>20.587851450132902</v>
      </c>
    </row>
    <row r="153" spans="1:7" x14ac:dyDescent="0.3">
      <c r="A153" s="5"/>
      <c r="B153" s="5" t="s">
        <v>166</v>
      </c>
      <c r="C153" s="5">
        <v>8.0053904999999995E-2</v>
      </c>
      <c r="D153" s="5">
        <v>1.5965650000000001E-2</v>
      </c>
      <c r="E153" s="5">
        <v>17680</v>
      </c>
      <c r="F153" s="11">
        <f t="shared" si="4"/>
        <v>1.4200133627861465E-3</v>
      </c>
      <c r="G153" s="12">
        <f t="shared" si="5"/>
        <v>25.1386935080379</v>
      </c>
    </row>
    <row r="154" spans="1:7" x14ac:dyDescent="0.3">
      <c r="A154" s="5"/>
      <c r="B154" s="5" t="s">
        <v>167</v>
      </c>
      <c r="C154" s="5">
        <v>-0.104911321</v>
      </c>
      <c r="D154" s="5">
        <v>2.0583108999999999E-2</v>
      </c>
      <c r="E154" s="5">
        <v>17547</v>
      </c>
      <c r="F154" s="11">
        <f t="shared" si="4"/>
        <v>1.4783503644280711E-3</v>
      </c>
      <c r="G154" s="12">
        <f t="shared" si="5"/>
        <v>25.976058859972554</v>
      </c>
    </row>
    <row r="155" spans="1:7" x14ac:dyDescent="0.3">
      <c r="A155" s="5"/>
      <c r="B155" s="5" t="s">
        <v>168</v>
      </c>
      <c r="C155" s="5">
        <v>-9.9703316E-2</v>
      </c>
      <c r="D155" s="5">
        <v>2.0697581E-2</v>
      </c>
      <c r="E155" s="5">
        <v>17545</v>
      </c>
      <c r="F155" s="11">
        <f t="shared" si="4"/>
        <v>1.3208473676366561E-3</v>
      </c>
      <c r="G155" s="12">
        <f t="shared" si="5"/>
        <v>23.202272030384382</v>
      </c>
    </row>
    <row r="156" spans="1:7" x14ac:dyDescent="0.3">
      <c r="A156" s="5"/>
      <c r="B156" s="5" t="s">
        <v>169</v>
      </c>
      <c r="C156" s="5">
        <v>8.0304978999999999E-2</v>
      </c>
      <c r="D156" s="5">
        <v>1.5965015999999999E-2</v>
      </c>
      <c r="E156" s="5">
        <v>17680</v>
      </c>
      <c r="F156" s="11">
        <f t="shared" si="4"/>
        <v>1.4290351223685252E-3</v>
      </c>
      <c r="G156" s="12">
        <f t="shared" si="5"/>
        <v>25.298635531953952</v>
      </c>
    </row>
    <row r="157" spans="1:7" x14ac:dyDescent="0.3">
      <c r="A157" s="5"/>
      <c r="B157" s="5" t="s">
        <v>170</v>
      </c>
      <c r="C157" s="5">
        <v>8.0284978000000007E-2</v>
      </c>
      <c r="D157" s="5">
        <v>1.5965485000000001E-2</v>
      </c>
      <c r="E157" s="5">
        <v>17680</v>
      </c>
      <c r="F157" s="11">
        <f t="shared" si="4"/>
        <v>1.4282405925835533E-3</v>
      </c>
      <c r="G157" s="12">
        <f t="shared" si="5"/>
        <v>25.284549615818559</v>
      </c>
    </row>
    <row r="158" spans="1:7" x14ac:dyDescent="0.3">
      <c r="A158" s="5"/>
      <c r="B158" s="5" t="s">
        <v>171</v>
      </c>
      <c r="C158" s="5">
        <v>-6.5600501000000006E-2</v>
      </c>
      <c r="D158" s="5">
        <v>1.4490275E-2</v>
      </c>
      <c r="E158" s="5">
        <v>17199</v>
      </c>
      <c r="F158" s="11">
        <f t="shared" si="4"/>
        <v>1.1902566885354418E-3</v>
      </c>
      <c r="G158" s="12">
        <f t="shared" si="5"/>
        <v>20.493236484539455</v>
      </c>
    </row>
    <row r="159" spans="1:7" x14ac:dyDescent="0.3">
      <c r="A159" s="5"/>
      <c r="B159" s="5" t="s">
        <v>172</v>
      </c>
      <c r="C159" s="5">
        <v>-9.8348389999999994E-2</v>
      </c>
      <c r="D159" s="5">
        <v>2.0766989999999999E-2</v>
      </c>
      <c r="E159" s="5">
        <v>17546</v>
      </c>
      <c r="F159" s="11">
        <f t="shared" si="4"/>
        <v>1.2765990086340115E-3</v>
      </c>
      <c r="G159" s="12">
        <f t="shared" si="5"/>
        <v>22.425281099094541</v>
      </c>
    </row>
    <row r="160" spans="1:7" x14ac:dyDescent="0.3">
      <c r="A160" s="5"/>
      <c r="B160" s="5" t="s">
        <v>173</v>
      </c>
      <c r="C160" s="5">
        <v>8.3790782999999994E-2</v>
      </c>
      <c r="D160" s="5">
        <v>1.7064913000000001E-2</v>
      </c>
      <c r="E160" s="5">
        <v>17680</v>
      </c>
      <c r="F160" s="11">
        <f t="shared" si="4"/>
        <v>1.3617903702497359E-3</v>
      </c>
      <c r="G160" s="12">
        <f t="shared" si="5"/>
        <v>24.106558244151582</v>
      </c>
    </row>
    <row r="161" spans="1:7" x14ac:dyDescent="0.3">
      <c r="A161" s="5"/>
      <c r="B161" s="5" t="s">
        <v>174</v>
      </c>
      <c r="C161" s="5">
        <v>-5.2639287E-2</v>
      </c>
      <c r="D161" s="5">
        <v>1.0855488999999999E-2</v>
      </c>
      <c r="E161" s="5">
        <v>17668</v>
      </c>
      <c r="F161" s="11">
        <f t="shared" si="4"/>
        <v>1.329095598049015E-3</v>
      </c>
      <c r="G161" s="12">
        <f t="shared" si="5"/>
        <v>23.511051269882206</v>
      </c>
    </row>
    <row r="162" spans="1:7" x14ac:dyDescent="0.3">
      <c r="A162" s="5"/>
      <c r="B162" s="5" t="s">
        <v>175</v>
      </c>
      <c r="C162" s="5">
        <v>5.3295800999999997E-2</v>
      </c>
      <c r="D162" s="5">
        <v>1.1735733999999999E-2</v>
      </c>
      <c r="E162" s="5">
        <v>17199</v>
      </c>
      <c r="F162" s="11">
        <f t="shared" si="4"/>
        <v>1.1976828136382612E-3</v>
      </c>
      <c r="G162" s="12">
        <f t="shared" si="5"/>
        <v>20.621249061734172</v>
      </c>
    </row>
    <row r="163" spans="1:7" x14ac:dyDescent="0.3">
      <c r="A163" s="5"/>
      <c r="B163" s="5" t="s">
        <v>176</v>
      </c>
      <c r="C163" s="5">
        <v>8.0956017000000005E-2</v>
      </c>
      <c r="D163" s="5">
        <v>1.5964796999999999E-2</v>
      </c>
      <c r="E163" s="5">
        <v>17680</v>
      </c>
      <c r="F163" s="11">
        <f t="shared" si="4"/>
        <v>1.4523056171739867E-3</v>
      </c>
      <c r="G163" s="12">
        <f t="shared" si="5"/>
        <v>25.711199219452428</v>
      </c>
    </row>
    <row r="164" spans="1:7" x14ac:dyDescent="0.3">
      <c r="A164" s="5"/>
      <c r="B164" s="5" t="s">
        <v>177</v>
      </c>
      <c r="C164" s="5">
        <v>8.0823971999999994E-2</v>
      </c>
      <c r="D164" s="5">
        <v>1.5964852000000002E-2</v>
      </c>
      <c r="E164" s="5">
        <v>17680</v>
      </c>
      <c r="F164" s="11">
        <f t="shared" si="4"/>
        <v>1.447568747077931E-3</v>
      </c>
      <c r="G164" s="12">
        <f t="shared" si="5"/>
        <v>25.6272174699277</v>
      </c>
    </row>
    <row r="165" spans="1:7" x14ac:dyDescent="0.3">
      <c r="A165" s="5"/>
      <c r="B165" s="5" t="s">
        <v>178</v>
      </c>
      <c r="C165" s="5">
        <v>8.0415914000000005E-2</v>
      </c>
      <c r="D165" s="5">
        <v>1.5964830999999999E-2</v>
      </c>
      <c r="E165" s="5">
        <v>17680</v>
      </c>
      <c r="F165" s="11">
        <f t="shared" si="4"/>
        <v>1.4330135499143087E-3</v>
      </c>
      <c r="G165" s="12">
        <f t="shared" si="5"/>
        <v>25.369167896731216</v>
      </c>
    </row>
    <row r="166" spans="1:7" x14ac:dyDescent="0.3">
      <c r="A166" s="5"/>
      <c r="B166" s="5" t="s">
        <v>179</v>
      </c>
      <c r="C166" s="5">
        <v>8.0525237E-2</v>
      </c>
      <c r="D166" s="5">
        <v>1.5964932000000001E-2</v>
      </c>
      <c r="E166" s="5">
        <v>17680</v>
      </c>
      <c r="F166" s="11">
        <f t="shared" si="4"/>
        <v>1.4368887183967244E-3</v>
      </c>
      <c r="G166" s="12">
        <f t="shared" si="5"/>
        <v>25.437870152459404</v>
      </c>
    </row>
    <row r="167" spans="1:7" x14ac:dyDescent="0.3">
      <c r="A167" s="5"/>
      <c r="B167" s="5" t="s">
        <v>180</v>
      </c>
      <c r="C167" s="5">
        <v>8.1183307999999996E-2</v>
      </c>
      <c r="D167" s="5">
        <v>1.5963182999999999E-2</v>
      </c>
      <c r="E167" s="5">
        <v>17680</v>
      </c>
      <c r="F167" s="11">
        <f t="shared" si="4"/>
        <v>1.4607549957914281E-3</v>
      </c>
      <c r="G167" s="12">
        <f t="shared" si="5"/>
        <v>25.861003405521661</v>
      </c>
    </row>
    <row r="168" spans="1:7" x14ac:dyDescent="0.3">
      <c r="A168" s="5"/>
      <c r="B168" s="5" t="s">
        <v>181</v>
      </c>
      <c r="C168" s="5">
        <v>8.0525237E-2</v>
      </c>
      <c r="D168" s="5">
        <v>1.5964932000000001E-2</v>
      </c>
      <c r="E168" s="5">
        <v>17680</v>
      </c>
      <c r="F168" s="11">
        <f t="shared" si="4"/>
        <v>1.4368887183967244E-3</v>
      </c>
      <c r="G168" s="12">
        <f t="shared" si="5"/>
        <v>25.437870152459404</v>
      </c>
    </row>
    <row r="169" spans="1:7" x14ac:dyDescent="0.3">
      <c r="A169" s="5"/>
      <c r="B169" s="5" t="s">
        <v>182</v>
      </c>
      <c r="C169" s="5">
        <v>4.8151436999999998E-2</v>
      </c>
      <c r="D169" s="5">
        <v>1.1000589E-2</v>
      </c>
      <c r="E169" s="5">
        <v>17086</v>
      </c>
      <c r="F169" s="11">
        <f t="shared" si="4"/>
        <v>1.1201069602316878E-3</v>
      </c>
      <c r="G169" s="12">
        <f t="shared" si="5"/>
        <v>19.157365607154432</v>
      </c>
    </row>
    <row r="170" spans="1:7" x14ac:dyDescent="0.3">
      <c r="A170" s="5"/>
      <c r="B170" s="5" t="s">
        <v>183</v>
      </c>
      <c r="C170" s="5">
        <v>8.0386664999999996E-2</v>
      </c>
      <c r="D170" s="5">
        <v>1.5965541E-2</v>
      </c>
      <c r="E170" s="5">
        <v>17680</v>
      </c>
      <c r="F170" s="11">
        <f t="shared" si="4"/>
        <v>1.4318456194802264E-3</v>
      </c>
      <c r="G170" s="12">
        <f t="shared" si="5"/>
        <v>25.348461945368477</v>
      </c>
    </row>
    <row r="171" spans="1:7" x14ac:dyDescent="0.3">
      <c r="A171" s="5"/>
      <c r="B171" s="5" t="s">
        <v>184</v>
      </c>
      <c r="C171" s="5">
        <v>7.7991236000000005E-2</v>
      </c>
      <c r="D171" s="5">
        <v>1.5965025000000001E-2</v>
      </c>
      <c r="E171" s="5">
        <v>17680</v>
      </c>
      <c r="F171" s="11">
        <f t="shared" si="4"/>
        <v>1.3479827145220218E-3</v>
      </c>
      <c r="G171" s="12">
        <f t="shared" si="5"/>
        <v>23.861803726280645</v>
      </c>
    </row>
    <row r="172" spans="1:7" x14ac:dyDescent="0.3">
      <c r="A172" s="5"/>
      <c r="B172" s="5" t="s">
        <v>185</v>
      </c>
      <c r="C172" s="5">
        <v>8.0565493000000002E-2</v>
      </c>
      <c r="D172" s="5">
        <v>1.5965752E-2</v>
      </c>
      <c r="E172" s="5">
        <v>17666</v>
      </c>
      <c r="F172" s="11">
        <f t="shared" si="4"/>
        <v>1.4393142243075599E-3</v>
      </c>
      <c r="G172" s="12">
        <f t="shared" si="5"/>
        <v>25.460692394893425</v>
      </c>
    </row>
    <row r="173" spans="1:7" x14ac:dyDescent="0.3">
      <c r="A173" s="5"/>
      <c r="B173" s="5" t="s">
        <v>186</v>
      </c>
      <c r="C173" s="5">
        <v>7.6295955999999998E-2</v>
      </c>
      <c r="D173" s="5">
        <v>1.5971259000000002E-2</v>
      </c>
      <c r="E173" s="5">
        <v>17678</v>
      </c>
      <c r="F173" s="11">
        <f t="shared" si="4"/>
        <v>1.2892327694771803E-3</v>
      </c>
      <c r="G173" s="12">
        <f t="shared" si="5"/>
        <v>22.817896012548537</v>
      </c>
    </row>
    <row r="174" spans="1:7" x14ac:dyDescent="0.3">
      <c r="A174" s="5"/>
      <c r="B174" s="5" t="s">
        <v>187</v>
      </c>
      <c r="C174" s="5">
        <v>8.0602758999999996E-2</v>
      </c>
      <c r="D174" s="5">
        <v>1.5963300999999999E-2</v>
      </c>
      <c r="E174" s="5">
        <v>17680</v>
      </c>
      <c r="F174" s="11">
        <f t="shared" si="4"/>
        <v>1.439946438781961E-3</v>
      </c>
      <c r="G174" s="12">
        <f t="shared" si="5"/>
        <v>25.492080375140834</v>
      </c>
    </row>
    <row r="175" spans="1:7" x14ac:dyDescent="0.3">
      <c r="A175" s="5"/>
      <c r="B175" s="5" t="s">
        <v>188</v>
      </c>
      <c r="C175" s="5">
        <v>8.1223575000000006E-2</v>
      </c>
      <c r="D175" s="5">
        <v>1.5963191000000002E-2</v>
      </c>
      <c r="E175" s="5">
        <v>17680</v>
      </c>
      <c r="F175" s="11">
        <f t="shared" si="4"/>
        <v>1.4622008441768232E-3</v>
      </c>
      <c r="G175" s="12">
        <f t="shared" si="5"/>
        <v>25.886637987275773</v>
      </c>
    </row>
    <row r="176" spans="1:7" x14ac:dyDescent="0.3">
      <c r="A176" s="5"/>
      <c r="B176" s="5" t="s">
        <v>189</v>
      </c>
      <c r="C176" s="5">
        <v>5.7091498999999997E-2</v>
      </c>
      <c r="D176" s="5">
        <v>1.2504754E-2</v>
      </c>
      <c r="E176" s="5">
        <v>17678</v>
      </c>
      <c r="F176" s="11">
        <f t="shared" si="4"/>
        <v>1.1777352455591419E-3</v>
      </c>
      <c r="G176" s="12">
        <f t="shared" si="5"/>
        <v>20.842194787899913</v>
      </c>
    </row>
    <row r="177" spans="1:7" x14ac:dyDescent="0.3">
      <c r="A177" s="5"/>
      <c r="B177" s="5" t="s">
        <v>190</v>
      </c>
      <c r="C177" s="5">
        <v>-8.6795357000000004E-2</v>
      </c>
      <c r="D177" s="5">
        <v>1.9751699000000001E-2</v>
      </c>
      <c r="E177" s="5">
        <v>17679</v>
      </c>
      <c r="F177" s="11">
        <f t="shared" si="4"/>
        <v>1.0910691353885767E-3</v>
      </c>
      <c r="G177" s="12">
        <f t="shared" si="5"/>
        <v>19.307895354954972</v>
      </c>
    </row>
    <row r="178" spans="1:7" x14ac:dyDescent="0.3">
      <c r="A178" s="5"/>
      <c r="B178" s="5" t="s">
        <v>191</v>
      </c>
      <c r="C178" s="5">
        <v>-0.14781282300000001</v>
      </c>
      <c r="D178" s="5">
        <v>3.3620940000000002E-2</v>
      </c>
      <c r="E178" s="5">
        <v>8478</v>
      </c>
      <c r="F178" s="11">
        <f t="shared" ref="F178:F229" si="6">(2*C178^2)/((2*C178^2)+(2*E178*D178^2))</f>
        <v>2.2746893648643621E-3</v>
      </c>
      <c r="G178" s="12">
        <f t="shared" ref="G178:G229" si="7">(F178*(E178-2))/(1-F178)</f>
        <v>19.324223662640001</v>
      </c>
    </row>
    <row r="179" spans="1:7" x14ac:dyDescent="0.3">
      <c r="A179" s="5"/>
      <c r="B179" s="5" t="s">
        <v>192</v>
      </c>
      <c r="C179" s="5">
        <v>8.4882775999999993E-2</v>
      </c>
      <c r="D179" s="5">
        <v>1.70306E-2</v>
      </c>
      <c r="E179" s="5">
        <v>17680</v>
      </c>
      <c r="F179" s="11">
        <f t="shared" si="6"/>
        <v>1.4030954164073223E-3</v>
      </c>
      <c r="G179" s="12">
        <f t="shared" si="7"/>
        <v>24.838771938304468</v>
      </c>
    </row>
    <row r="180" spans="1:7" x14ac:dyDescent="0.3">
      <c r="A180" s="5"/>
      <c r="B180" s="5" t="s">
        <v>193</v>
      </c>
      <c r="C180" s="5">
        <v>8.5355917000000003E-2</v>
      </c>
      <c r="D180" s="5">
        <v>1.7029971000000001E-2</v>
      </c>
      <c r="E180" s="5">
        <v>17680</v>
      </c>
      <c r="F180" s="11">
        <f t="shared" si="6"/>
        <v>1.4188632667764536E-3</v>
      </c>
      <c r="G180" s="12">
        <f t="shared" si="7"/>
        <v>25.118304269325606</v>
      </c>
    </row>
    <row r="181" spans="1:7" x14ac:dyDescent="0.3">
      <c r="A181" s="5"/>
      <c r="B181" s="5" t="s">
        <v>194</v>
      </c>
      <c r="C181" s="5">
        <v>-0.15228435600000001</v>
      </c>
      <c r="D181" s="5">
        <v>3.3839023000000003E-2</v>
      </c>
      <c r="E181" s="5">
        <v>8478</v>
      </c>
      <c r="F181" s="11">
        <f t="shared" si="6"/>
        <v>2.3831168039232116E-3</v>
      </c>
      <c r="G181" s="12">
        <f t="shared" si="7"/>
        <v>20.247550307429059</v>
      </c>
    </row>
    <row r="182" spans="1:7" x14ac:dyDescent="0.3">
      <c r="A182" s="5"/>
      <c r="B182" s="5" t="s">
        <v>195</v>
      </c>
      <c r="C182" s="5">
        <v>-0.15129345</v>
      </c>
      <c r="D182" s="5">
        <v>3.3619362999999999E-2</v>
      </c>
      <c r="E182" s="5">
        <v>8478</v>
      </c>
      <c r="F182" s="11">
        <f t="shared" si="6"/>
        <v>2.3830420322781447E-3</v>
      </c>
      <c r="G182" s="12">
        <f t="shared" si="7"/>
        <v>20.246913511511384</v>
      </c>
    </row>
    <row r="183" spans="1:7" x14ac:dyDescent="0.3">
      <c r="A183" s="5"/>
      <c r="B183" s="5" t="s">
        <v>196</v>
      </c>
      <c r="C183" s="5">
        <v>-0.15075886799999999</v>
      </c>
      <c r="D183" s="5">
        <v>3.3754832999999998E-2</v>
      </c>
      <c r="E183" s="5">
        <v>8478</v>
      </c>
      <c r="F183" s="11">
        <f t="shared" si="6"/>
        <v>2.3473602825550121E-3</v>
      </c>
      <c r="G183" s="12">
        <f t="shared" si="7"/>
        <v>19.943039253192662</v>
      </c>
    </row>
    <row r="184" spans="1:7" x14ac:dyDescent="0.3">
      <c r="A184" s="5"/>
      <c r="B184" s="5" t="s">
        <v>197</v>
      </c>
      <c r="C184" s="5">
        <v>-5.0425666000000001E-2</v>
      </c>
      <c r="D184" s="5">
        <v>1.0739924E-2</v>
      </c>
      <c r="E184" s="5">
        <v>17672</v>
      </c>
      <c r="F184" s="11">
        <f t="shared" si="6"/>
        <v>1.2458729411360836E-3</v>
      </c>
      <c r="G184" s="12">
        <f t="shared" si="7"/>
        <v>22.042036446651014</v>
      </c>
    </row>
    <row r="185" spans="1:7" x14ac:dyDescent="0.3">
      <c r="A185" s="5"/>
      <c r="B185" s="5" t="s">
        <v>198</v>
      </c>
      <c r="C185" s="5">
        <v>8.5582812999999994E-2</v>
      </c>
      <c r="D185" s="5">
        <v>1.7061276E-2</v>
      </c>
      <c r="E185" s="5">
        <v>17680</v>
      </c>
      <c r="F185" s="11">
        <f t="shared" si="6"/>
        <v>1.4211835930976638E-3</v>
      </c>
      <c r="G185" s="12">
        <f t="shared" si="7"/>
        <v>25.159439741753008</v>
      </c>
    </row>
    <row r="186" spans="1:7" x14ac:dyDescent="0.3">
      <c r="A186" s="5"/>
      <c r="B186" s="5" t="s">
        <v>199</v>
      </c>
      <c r="C186" s="5">
        <v>8.6846544999999997E-2</v>
      </c>
      <c r="D186" s="5">
        <v>1.7052795999999999E-2</v>
      </c>
      <c r="E186" s="5">
        <v>17680</v>
      </c>
      <c r="F186" s="11">
        <f t="shared" si="6"/>
        <v>1.4648561944463885E-3</v>
      </c>
      <c r="G186" s="12">
        <f t="shared" si="7"/>
        <v>25.933716971373791</v>
      </c>
    </row>
    <row r="187" spans="1:7" x14ac:dyDescent="0.3">
      <c r="A187" s="5"/>
      <c r="B187" s="5" t="s">
        <v>200</v>
      </c>
      <c r="C187" s="5">
        <v>6.3581351999999994E-2</v>
      </c>
      <c r="D187" s="5">
        <v>1.3745123E-2</v>
      </c>
      <c r="E187" s="5">
        <v>17199</v>
      </c>
      <c r="F187" s="11">
        <f t="shared" si="6"/>
        <v>1.2425649097986223E-3</v>
      </c>
      <c r="G187" s="12">
        <f t="shared" si="7"/>
        <v>21.39497339699609</v>
      </c>
    </row>
    <row r="188" spans="1:7" x14ac:dyDescent="0.3">
      <c r="A188" s="5"/>
      <c r="B188" s="5" t="s">
        <v>201</v>
      </c>
      <c r="C188" s="5">
        <v>6.9674656000000001E-2</v>
      </c>
      <c r="D188" s="5">
        <v>1.5710295999999999E-2</v>
      </c>
      <c r="E188" s="5">
        <v>17564</v>
      </c>
      <c r="F188" s="11">
        <f t="shared" si="6"/>
        <v>1.1185912879601593E-3</v>
      </c>
      <c r="G188" s="12">
        <f t="shared" si="7"/>
        <v>19.666699197541622</v>
      </c>
    </row>
    <row r="189" spans="1:7" x14ac:dyDescent="0.3">
      <c r="A189" s="5"/>
      <c r="B189" s="5" t="s">
        <v>202</v>
      </c>
      <c r="C189" s="5">
        <v>5.7035488000000002E-2</v>
      </c>
      <c r="D189" s="5">
        <v>1.1886994E-2</v>
      </c>
      <c r="E189" s="5">
        <v>17199</v>
      </c>
      <c r="F189" s="11">
        <f t="shared" si="6"/>
        <v>1.33678662789316E-3</v>
      </c>
      <c r="G189" s="12">
        <f t="shared" si="7"/>
        <v>23.019491788682679</v>
      </c>
    </row>
    <row r="190" spans="1:7" x14ac:dyDescent="0.3">
      <c r="A190" s="5"/>
      <c r="B190" s="5" t="s">
        <v>203</v>
      </c>
      <c r="C190" s="5">
        <v>7.9937250000000001E-2</v>
      </c>
      <c r="D190" s="5">
        <v>1.5968653999999999E-2</v>
      </c>
      <c r="E190" s="5">
        <v>17679</v>
      </c>
      <c r="F190" s="11">
        <f t="shared" si="6"/>
        <v>1.4154317716540818E-3</v>
      </c>
      <c r="G190" s="12">
        <f t="shared" si="7"/>
        <v>25.056052560395422</v>
      </c>
    </row>
    <row r="191" spans="1:7" x14ac:dyDescent="0.3">
      <c r="A191" s="5"/>
      <c r="B191" s="5" t="s">
        <v>204</v>
      </c>
      <c r="C191" s="5">
        <v>8.3772605E-2</v>
      </c>
      <c r="D191" s="5">
        <v>1.7053572999999999E-2</v>
      </c>
      <c r="E191" s="5">
        <v>17680</v>
      </c>
      <c r="F191" s="11">
        <f t="shared" si="6"/>
        <v>1.3630088012144416E-3</v>
      </c>
      <c r="G191" s="12">
        <f t="shared" si="7"/>
        <v>24.128156477504817</v>
      </c>
    </row>
    <row r="192" spans="1:7" x14ac:dyDescent="0.3">
      <c r="A192" s="5"/>
      <c r="B192" s="5" t="s">
        <v>205</v>
      </c>
      <c r="C192" s="5">
        <v>8.5290540999999997E-2</v>
      </c>
      <c r="D192" s="5">
        <v>1.7044493000000001E-2</v>
      </c>
      <c r="E192" s="5">
        <v>17677</v>
      </c>
      <c r="F192" s="11">
        <f t="shared" si="6"/>
        <v>1.414523760385127E-3</v>
      </c>
      <c r="G192" s="12">
        <f t="shared" si="7"/>
        <v>25.037123070281719</v>
      </c>
    </row>
    <row r="193" spans="1:7" x14ac:dyDescent="0.3">
      <c r="A193" s="5"/>
      <c r="B193" s="5" t="s">
        <v>206</v>
      </c>
      <c r="C193" s="5">
        <v>7.9947169999999998E-2</v>
      </c>
      <c r="D193" s="5">
        <v>1.5968257999999999E-2</v>
      </c>
      <c r="E193" s="5">
        <v>17677</v>
      </c>
      <c r="F193" s="11">
        <f t="shared" si="6"/>
        <v>1.4160126853637618E-3</v>
      </c>
      <c r="G193" s="12">
        <f t="shared" si="7"/>
        <v>25.0635144682313</v>
      </c>
    </row>
    <row r="194" spans="1:7" x14ac:dyDescent="0.3">
      <c r="A194" s="5"/>
      <c r="B194" s="5" t="s">
        <v>207</v>
      </c>
      <c r="C194" s="5">
        <v>8.0319025000000002E-2</v>
      </c>
      <c r="D194" s="5">
        <v>1.5965475E-2</v>
      </c>
      <c r="E194" s="5">
        <v>17679</v>
      </c>
      <c r="F194" s="11">
        <f t="shared" si="6"/>
        <v>1.4295330134835673E-3</v>
      </c>
      <c r="G194" s="12">
        <f t="shared" si="7"/>
        <v>25.306030885940704</v>
      </c>
    </row>
    <row r="195" spans="1:7" x14ac:dyDescent="0.3">
      <c r="A195" s="5"/>
      <c r="B195" s="5" t="s">
        <v>208</v>
      </c>
      <c r="C195" s="5">
        <v>8.0987819000000003E-2</v>
      </c>
      <c r="D195" s="5">
        <v>1.5965232999999999E-2</v>
      </c>
      <c r="E195" s="5">
        <v>17679</v>
      </c>
      <c r="F195" s="11">
        <f t="shared" si="6"/>
        <v>1.4534480230143909E-3</v>
      </c>
      <c r="G195" s="12">
        <f t="shared" si="7"/>
        <v>25.729997917430641</v>
      </c>
    </row>
    <row r="196" spans="1:7" x14ac:dyDescent="0.3">
      <c r="A196" s="5"/>
      <c r="B196" s="5" t="s">
        <v>209</v>
      </c>
      <c r="C196" s="5">
        <v>8.4059266999999993E-2</v>
      </c>
      <c r="D196" s="5">
        <v>1.7025367999999999E-2</v>
      </c>
      <c r="E196" s="5">
        <v>17680</v>
      </c>
      <c r="F196" s="11">
        <f t="shared" si="6"/>
        <v>1.3768845773952253E-3</v>
      </c>
      <c r="G196" s="12">
        <f t="shared" si="7"/>
        <v>24.374125917255753</v>
      </c>
    </row>
    <row r="197" spans="1:7" x14ac:dyDescent="0.3">
      <c r="A197" s="5"/>
      <c r="B197" s="5" t="s">
        <v>210</v>
      </c>
      <c r="C197" s="5">
        <v>0.137747171</v>
      </c>
      <c r="D197" s="5">
        <v>2.9568753E-2</v>
      </c>
      <c r="E197" s="5">
        <v>11055</v>
      </c>
      <c r="F197" s="11">
        <f t="shared" si="6"/>
        <v>1.9592456285290375E-3</v>
      </c>
      <c r="G197" s="12">
        <f t="shared" si="7"/>
        <v>21.698053749086938</v>
      </c>
    </row>
    <row r="198" spans="1:7" x14ac:dyDescent="0.3">
      <c r="A198" s="5"/>
      <c r="B198" s="5" t="s">
        <v>211</v>
      </c>
      <c r="C198" s="5">
        <v>-0.156209293</v>
      </c>
      <c r="D198" s="5">
        <v>3.3648180999999999E-2</v>
      </c>
      <c r="E198" s="5">
        <v>8478</v>
      </c>
      <c r="F198" s="11">
        <f t="shared" si="6"/>
        <v>2.5356803656187933E-3</v>
      </c>
      <c r="G198" s="12">
        <f t="shared" si="7"/>
        <v>21.547063244189932</v>
      </c>
    </row>
    <row r="199" spans="1:7" x14ac:dyDescent="0.3">
      <c r="A199" s="5"/>
      <c r="B199" s="5" t="s">
        <v>212</v>
      </c>
      <c r="C199" s="5">
        <v>-7.2426203999999994E-2</v>
      </c>
      <c r="D199" s="5">
        <v>1.6062996999999999E-2</v>
      </c>
      <c r="E199" s="5">
        <v>16912</v>
      </c>
      <c r="F199" s="11">
        <f t="shared" si="6"/>
        <v>1.2006642110667946E-3</v>
      </c>
      <c r="G199" s="12">
        <f t="shared" si="7"/>
        <v>20.327638477154522</v>
      </c>
    </row>
    <row r="200" spans="1:7" x14ac:dyDescent="0.3">
      <c r="A200" s="5"/>
      <c r="B200" s="5" t="s">
        <v>213</v>
      </c>
      <c r="C200" s="5">
        <v>8.1008917E-2</v>
      </c>
      <c r="D200" s="5">
        <v>1.5963834E-2</v>
      </c>
      <c r="E200" s="5">
        <v>17680</v>
      </c>
      <c r="F200" s="11">
        <f t="shared" si="6"/>
        <v>1.4543766652787905E-3</v>
      </c>
      <c r="G200" s="12">
        <f t="shared" si="7"/>
        <v>25.747917859713141</v>
      </c>
    </row>
    <row r="201" spans="1:7" x14ac:dyDescent="0.3">
      <c r="A201" s="5"/>
      <c r="B201" s="5" t="s">
        <v>214</v>
      </c>
      <c r="C201" s="5">
        <v>8.1055040999999994E-2</v>
      </c>
      <c r="D201" s="5">
        <v>1.5963802999999999E-2</v>
      </c>
      <c r="E201" s="5">
        <v>17680</v>
      </c>
      <c r="F201" s="11">
        <f t="shared" si="6"/>
        <v>1.4560365265394309E-3</v>
      </c>
      <c r="G201" s="12">
        <f t="shared" si="7"/>
        <v>25.777346474187741</v>
      </c>
    </row>
    <row r="202" spans="1:7" x14ac:dyDescent="0.3">
      <c r="A202" s="5"/>
      <c r="B202" s="5" t="s">
        <v>215</v>
      </c>
      <c r="C202" s="5">
        <v>8.0923065000000002E-2</v>
      </c>
      <c r="D202" s="5">
        <v>1.5963857000000001E-2</v>
      </c>
      <c r="E202" s="5">
        <v>17680</v>
      </c>
      <c r="F202" s="11">
        <f t="shared" si="6"/>
        <v>1.4512959424842896E-3</v>
      </c>
      <c r="G202" s="12">
        <f t="shared" si="7"/>
        <v>25.693298250737605</v>
      </c>
    </row>
    <row r="203" spans="1:7" x14ac:dyDescent="0.3">
      <c r="A203" s="5"/>
      <c r="B203" s="5" t="s">
        <v>216</v>
      </c>
      <c r="C203" s="5">
        <v>7.5176751E-2</v>
      </c>
      <c r="D203" s="5">
        <v>1.6535174E-2</v>
      </c>
      <c r="E203" s="5">
        <v>17677</v>
      </c>
      <c r="F203" s="11">
        <f t="shared" si="6"/>
        <v>1.167974773193081E-3</v>
      </c>
      <c r="G203" s="12">
        <f t="shared" si="7"/>
        <v>20.668093928506188</v>
      </c>
    </row>
    <row r="204" spans="1:7" x14ac:dyDescent="0.3">
      <c r="A204" s="5"/>
      <c r="B204" s="5" t="s">
        <v>217</v>
      </c>
      <c r="C204" s="5">
        <v>-4.8923962000000001E-2</v>
      </c>
      <c r="D204" s="5">
        <v>1.0684335E-2</v>
      </c>
      <c r="E204" s="5">
        <v>17680</v>
      </c>
      <c r="F204" s="11">
        <f t="shared" si="6"/>
        <v>1.1845441182831932E-3</v>
      </c>
      <c r="G204" s="12">
        <f t="shared" si="7"/>
        <v>20.965205133439703</v>
      </c>
    </row>
    <row r="205" spans="1:7" x14ac:dyDescent="0.3">
      <c r="A205" s="5"/>
      <c r="B205" s="5" t="s">
        <v>218</v>
      </c>
      <c r="C205" s="5">
        <v>-4.7357062999999998E-2</v>
      </c>
      <c r="D205" s="5">
        <v>1.0679734999999999E-2</v>
      </c>
      <c r="E205" s="5">
        <v>17680</v>
      </c>
      <c r="F205" s="11">
        <f t="shared" si="6"/>
        <v>1.1109220107597486E-3</v>
      </c>
      <c r="G205" s="12">
        <f t="shared" si="7"/>
        <v>19.660720833732434</v>
      </c>
    </row>
    <row r="206" spans="1:7" x14ac:dyDescent="0.3">
      <c r="A206" s="5"/>
      <c r="B206" s="5" t="s">
        <v>219</v>
      </c>
      <c r="C206" s="5">
        <v>-4.7474307E-2</v>
      </c>
      <c r="D206" s="5">
        <v>1.0679741E-2</v>
      </c>
      <c r="E206" s="5">
        <v>17680</v>
      </c>
      <c r="F206" s="11">
        <f t="shared" si="6"/>
        <v>1.1164221368436301E-3</v>
      </c>
      <c r="G206" s="12">
        <f t="shared" si="7"/>
        <v>19.758168992368269</v>
      </c>
    </row>
    <row r="207" spans="1:7" x14ac:dyDescent="0.3">
      <c r="A207" s="5"/>
      <c r="B207" s="5" t="s">
        <v>220</v>
      </c>
      <c r="C207" s="5">
        <v>-6.3684112000000001E-2</v>
      </c>
      <c r="D207" s="5">
        <v>1.4341562E-2</v>
      </c>
      <c r="E207" s="5">
        <v>17680</v>
      </c>
      <c r="F207" s="11">
        <f t="shared" si="6"/>
        <v>1.1140455064477639E-3</v>
      </c>
      <c r="G207" s="12">
        <f t="shared" si="7"/>
        <v>19.716061052203628</v>
      </c>
    </row>
    <row r="208" spans="1:7" x14ac:dyDescent="0.3">
      <c r="A208" s="5"/>
      <c r="B208" s="5" t="s">
        <v>221</v>
      </c>
      <c r="C208" s="5">
        <v>-0.14147849600000001</v>
      </c>
      <c r="D208" s="5">
        <v>3.1584793E-2</v>
      </c>
      <c r="E208" s="5">
        <v>9400</v>
      </c>
      <c r="F208" s="11">
        <f t="shared" si="6"/>
        <v>2.1299574608987949E-3</v>
      </c>
      <c r="G208" s="12">
        <f t="shared" si="7"/>
        <v>20.060067307554736</v>
      </c>
    </row>
    <row r="209" spans="1:7" x14ac:dyDescent="0.3">
      <c r="A209" s="5"/>
      <c r="B209" s="5" t="s">
        <v>222</v>
      </c>
      <c r="C209" s="5">
        <v>7.6103193999999999E-2</v>
      </c>
      <c r="D209" s="5">
        <v>1.5971229999999999E-2</v>
      </c>
      <c r="E209" s="5">
        <v>17678</v>
      </c>
      <c r="F209" s="11">
        <f t="shared" si="6"/>
        <v>1.2827394948619144E-3</v>
      </c>
      <c r="G209" s="12">
        <f t="shared" si="7"/>
        <v>22.702825121607628</v>
      </c>
    </row>
    <row r="210" spans="1:7" x14ac:dyDescent="0.3">
      <c r="A210" s="5"/>
      <c r="B210" s="5" t="s">
        <v>223</v>
      </c>
      <c r="C210" s="5">
        <v>8.1187016000000001E-2</v>
      </c>
      <c r="D210" s="5">
        <v>1.5963748E-2</v>
      </c>
      <c r="E210" s="5">
        <v>17680</v>
      </c>
      <c r="F210" s="11">
        <f t="shared" si="6"/>
        <v>1.460784985506254E-3</v>
      </c>
      <c r="G210" s="12">
        <f t="shared" si="7"/>
        <v>25.861535115979127</v>
      </c>
    </row>
    <row r="211" spans="1:7" x14ac:dyDescent="0.3">
      <c r="A211" s="5"/>
      <c r="B211" s="5" t="s">
        <v>224</v>
      </c>
      <c r="C211" s="5">
        <v>8.1622241999999998E-2</v>
      </c>
      <c r="D211" s="5">
        <v>1.5963070999999999E-2</v>
      </c>
      <c r="E211" s="5">
        <v>17680</v>
      </c>
      <c r="F211" s="11">
        <f t="shared" si="6"/>
        <v>1.4765907355126096E-3</v>
      </c>
      <c r="G211" s="12">
        <f t="shared" si="7"/>
        <v>26.14177172032403</v>
      </c>
    </row>
    <row r="212" spans="1:7" x14ac:dyDescent="0.3">
      <c r="A212" s="5"/>
      <c r="B212" s="5" t="s">
        <v>225</v>
      </c>
      <c r="C212" s="5">
        <v>8.0892013999999998E-2</v>
      </c>
      <c r="D212" s="5">
        <v>1.5963187E-2</v>
      </c>
      <c r="E212" s="5">
        <v>17680</v>
      </c>
      <c r="F212" s="11">
        <f t="shared" si="6"/>
        <v>1.4503055760820113E-3</v>
      </c>
      <c r="G212" s="12">
        <f t="shared" si="7"/>
        <v>25.675739642351129</v>
      </c>
    </row>
    <row r="213" spans="1:7" x14ac:dyDescent="0.3">
      <c r="A213" s="5"/>
      <c r="B213" s="5" t="s">
        <v>226</v>
      </c>
      <c r="C213" s="5">
        <v>8.0788938000000005E-2</v>
      </c>
      <c r="D213" s="5">
        <v>1.5963147E-2</v>
      </c>
      <c r="E213" s="5">
        <v>17680</v>
      </c>
      <c r="F213" s="11">
        <f t="shared" si="6"/>
        <v>1.4466244331506667E-3</v>
      </c>
      <c r="G213" s="12">
        <f t="shared" si="7"/>
        <v>25.610475468795251</v>
      </c>
    </row>
    <row r="214" spans="1:7" x14ac:dyDescent="0.3">
      <c r="A214" s="5"/>
      <c r="B214" s="5" t="s">
        <v>227</v>
      </c>
      <c r="C214" s="5">
        <v>8.0968188999999996E-2</v>
      </c>
      <c r="D214" s="5">
        <v>1.5963109E-2</v>
      </c>
      <c r="E214" s="5">
        <v>17680</v>
      </c>
      <c r="F214" s="11">
        <f t="shared" si="6"/>
        <v>1.4530485399372798E-3</v>
      </c>
      <c r="G214" s="12">
        <f t="shared" si="7"/>
        <v>25.72437084851347</v>
      </c>
    </row>
    <row r="215" spans="1:7" x14ac:dyDescent="0.3">
      <c r="A215" s="5"/>
      <c r="B215" s="5" t="s">
        <v>228</v>
      </c>
      <c r="C215" s="5">
        <v>8.1620533999999995E-2</v>
      </c>
      <c r="D215" s="5">
        <v>1.5959675E-2</v>
      </c>
      <c r="E215" s="5">
        <v>17680</v>
      </c>
      <c r="F215" s="11">
        <f t="shared" si="6"/>
        <v>1.4771565389234648E-3</v>
      </c>
      <c r="G215" s="12">
        <f t="shared" si="7"/>
        <v>26.151803602785506</v>
      </c>
    </row>
    <row r="216" spans="1:7" x14ac:dyDescent="0.3">
      <c r="A216" s="5"/>
      <c r="B216" s="5" t="s">
        <v>229</v>
      </c>
      <c r="C216" s="5">
        <v>8.2001063999999999E-2</v>
      </c>
      <c r="D216" s="5">
        <v>1.5959516999999999E-2</v>
      </c>
      <c r="E216" s="5">
        <v>17680</v>
      </c>
      <c r="F216" s="11">
        <f t="shared" si="6"/>
        <v>1.4909710928908511E-3</v>
      </c>
      <c r="G216" s="12">
        <f t="shared" si="7"/>
        <v>26.396743762020083</v>
      </c>
    </row>
    <row r="217" spans="1:7" x14ac:dyDescent="0.3">
      <c r="A217" s="5"/>
      <c r="B217" s="5" t="s">
        <v>230</v>
      </c>
      <c r="C217" s="5">
        <v>7.5070288999999998E-2</v>
      </c>
      <c r="D217" s="5">
        <v>1.5966404E-2</v>
      </c>
      <c r="E217" s="5">
        <v>17678</v>
      </c>
      <c r="F217" s="11">
        <f t="shared" si="6"/>
        <v>1.2489529135876181E-3</v>
      </c>
      <c r="G217" s="12">
        <f t="shared" si="7"/>
        <v>22.104098679022133</v>
      </c>
    </row>
    <row r="218" spans="1:7" x14ac:dyDescent="0.3">
      <c r="A218" s="5"/>
      <c r="B218" s="5" t="s">
        <v>231</v>
      </c>
      <c r="C218" s="5">
        <v>7.9095797999999995E-2</v>
      </c>
      <c r="D218" s="5">
        <v>1.5968401E-2</v>
      </c>
      <c r="E218" s="5">
        <v>17679</v>
      </c>
      <c r="F218" s="11">
        <f t="shared" si="6"/>
        <v>1.3858747199710531E-3</v>
      </c>
      <c r="G218" s="12">
        <f t="shared" si="7"/>
        <v>24.532105850253828</v>
      </c>
    </row>
    <row r="219" spans="1:7" x14ac:dyDescent="0.3">
      <c r="A219" s="5"/>
      <c r="B219" s="5" t="s">
        <v>232</v>
      </c>
      <c r="C219" s="5">
        <v>8.1183307999999996E-2</v>
      </c>
      <c r="D219" s="5">
        <v>1.5963182999999999E-2</v>
      </c>
      <c r="E219" s="5">
        <v>17680</v>
      </c>
      <c r="F219" s="11">
        <f t="shared" si="6"/>
        <v>1.4607549957914281E-3</v>
      </c>
      <c r="G219" s="12">
        <f t="shared" si="7"/>
        <v>25.861003405521661</v>
      </c>
    </row>
    <row r="220" spans="1:7" x14ac:dyDescent="0.3">
      <c r="A220" s="5"/>
      <c r="B220" s="5" t="s">
        <v>233</v>
      </c>
      <c r="C220" s="5">
        <v>8.0734509999999995E-2</v>
      </c>
      <c r="D220" s="5">
        <v>1.5964234000000001E-2</v>
      </c>
      <c r="E220" s="5">
        <v>17680</v>
      </c>
      <c r="F220" s="11">
        <f t="shared" si="6"/>
        <v>1.4444822607373514E-3</v>
      </c>
      <c r="G220" s="12">
        <f t="shared" si="7"/>
        <v>25.572496422760345</v>
      </c>
    </row>
    <row r="221" spans="1:7" x14ac:dyDescent="0.3">
      <c r="A221" s="5"/>
      <c r="B221" s="5" t="s">
        <v>234</v>
      </c>
      <c r="C221" s="5">
        <v>8.0712329999999999E-2</v>
      </c>
      <c r="D221" s="5">
        <v>1.5964294E-2</v>
      </c>
      <c r="E221" s="5">
        <v>17680</v>
      </c>
      <c r="F221" s="11">
        <f t="shared" si="6"/>
        <v>1.4436790008689241E-3</v>
      </c>
      <c r="G221" s="12">
        <f t="shared" si="7"/>
        <v>25.558255293827386</v>
      </c>
    </row>
    <row r="222" spans="1:7" x14ac:dyDescent="0.3">
      <c r="A222" s="5"/>
      <c r="B222" s="5" t="s">
        <v>235</v>
      </c>
      <c r="C222" s="5">
        <v>8.0713986000000001E-2</v>
      </c>
      <c r="D222" s="5">
        <v>1.5963238000000001E-2</v>
      </c>
      <c r="E222" s="5">
        <v>17680</v>
      </c>
      <c r="F222" s="11">
        <f t="shared" si="6"/>
        <v>1.4439288995824434E-3</v>
      </c>
      <c r="G222" s="12">
        <f t="shared" si="7"/>
        <v>25.562685787578065</v>
      </c>
    </row>
    <row r="223" spans="1:7" x14ac:dyDescent="0.3">
      <c r="A223" s="5"/>
      <c r="B223" s="5" t="s">
        <v>236</v>
      </c>
      <c r="C223" s="5">
        <v>7.9910927000000007E-2</v>
      </c>
      <c r="D223" s="5">
        <v>1.5959978E-2</v>
      </c>
      <c r="E223" s="5">
        <v>17680</v>
      </c>
      <c r="F223" s="11">
        <f t="shared" si="6"/>
        <v>1.4159571857756432E-3</v>
      </c>
      <c r="G223" s="12">
        <f t="shared" si="7"/>
        <v>25.066784623954401</v>
      </c>
    </row>
    <row r="224" spans="1:7" x14ac:dyDescent="0.3">
      <c r="A224" s="5"/>
      <c r="B224" s="5" t="s">
        <v>237</v>
      </c>
      <c r="C224" s="5">
        <v>8.0393129999999993E-2</v>
      </c>
      <c r="D224" s="5">
        <v>1.5960094000000001E-2</v>
      </c>
      <c r="E224" s="5">
        <v>17680</v>
      </c>
      <c r="F224" s="11">
        <f t="shared" si="6"/>
        <v>1.4330518760490975E-3</v>
      </c>
      <c r="G224" s="12">
        <f t="shared" si="7"/>
        <v>25.369847372167712</v>
      </c>
    </row>
    <row r="225" spans="1:7" x14ac:dyDescent="0.3">
      <c r="A225" s="5"/>
      <c r="B225" s="5" t="s">
        <v>238</v>
      </c>
      <c r="C225" s="5">
        <v>8.1242849000000006E-2</v>
      </c>
      <c r="D225" s="5">
        <v>1.5960703999999999E-2</v>
      </c>
      <c r="E225" s="5">
        <v>17680</v>
      </c>
      <c r="F225" s="11">
        <f t="shared" si="6"/>
        <v>1.4633491241242077E-3</v>
      </c>
      <c r="G225" s="12">
        <f t="shared" si="7"/>
        <v>25.906996797339819</v>
      </c>
    </row>
    <row r="226" spans="1:7" x14ac:dyDescent="0.3">
      <c r="A226" s="5"/>
      <c r="B226" s="5" t="s">
        <v>239</v>
      </c>
      <c r="C226" s="5">
        <v>8.1319622999999994E-2</v>
      </c>
      <c r="D226" s="5">
        <v>1.5959773999999999E-2</v>
      </c>
      <c r="E226" s="5">
        <v>17680</v>
      </c>
      <c r="F226" s="11">
        <f t="shared" si="6"/>
        <v>1.4662827058054076E-3</v>
      </c>
      <c r="G226" s="12">
        <f t="shared" si="7"/>
        <v>25.959008919065869</v>
      </c>
    </row>
    <row r="227" spans="1:7" x14ac:dyDescent="0.3">
      <c r="A227" s="5"/>
      <c r="B227" s="5" t="s">
        <v>240</v>
      </c>
      <c r="C227" s="5">
        <v>8.2117307E-2</v>
      </c>
      <c r="D227" s="5">
        <v>1.5959563999999999E-2</v>
      </c>
      <c r="E227" s="5">
        <v>17680</v>
      </c>
      <c r="F227" s="11">
        <f t="shared" si="6"/>
        <v>1.4951861099401491E-3</v>
      </c>
      <c r="G227" s="12">
        <f t="shared" si="7"/>
        <v>26.471479840489017</v>
      </c>
    </row>
    <row r="228" spans="1:7" x14ac:dyDescent="0.3">
      <c r="A228" s="5"/>
      <c r="B228" s="5" t="s">
        <v>241</v>
      </c>
      <c r="C228" s="5">
        <v>8.1520250000000002E-2</v>
      </c>
      <c r="D228" s="5">
        <v>1.595775E-2</v>
      </c>
      <c r="E228" s="5">
        <v>17679</v>
      </c>
      <c r="F228" s="11">
        <f t="shared" si="6"/>
        <v>1.4739725158033714E-3</v>
      </c>
      <c r="G228" s="12">
        <f t="shared" si="7"/>
        <v>26.093873814689893</v>
      </c>
    </row>
    <row r="229" spans="1:7" x14ac:dyDescent="0.3">
      <c r="A229" s="5"/>
      <c r="B229" s="5" t="s">
        <v>242</v>
      </c>
      <c r="C229" s="5">
        <v>8.1055040999999994E-2</v>
      </c>
      <c r="D229" s="5">
        <v>1.5963802999999999E-2</v>
      </c>
      <c r="E229" s="5">
        <v>17680</v>
      </c>
      <c r="F229" s="11">
        <f t="shared" si="6"/>
        <v>1.4560365265394309E-3</v>
      </c>
      <c r="G229" s="12">
        <f t="shared" si="7"/>
        <v>25.777346474187741</v>
      </c>
    </row>
    <row r="230" spans="1:7" x14ac:dyDescent="0.3">
      <c r="A230" s="8" t="s">
        <v>649</v>
      </c>
      <c r="B230" s="8" t="s">
        <v>243</v>
      </c>
      <c r="C230" s="8">
        <v>-0.160034432</v>
      </c>
      <c r="D230" s="8">
        <v>3.4947236E-2</v>
      </c>
      <c r="E230" s="8">
        <v>3331</v>
      </c>
      <c r="F230" s="9">
        <f t="shared" ref="F230:F242" si="8">(2*C230^2)/((2*C230^2)+(2*E230*D230^2))</f>
        <v>6.2560622226996345E-3</v>
      </c>
      <c r="G230" s="10">
        <f t="shared" ref="G230:G242" si="9">(F230*(E230-2))/(1-F230)</f>
        <v>20.957542831354932</v>
      </c>
    </row>
    <row r="231" spans="1:7" x14ac:dyDescent="0.3">
      <c r="A231" s="5"/>
      <c r="B231" s="5" t="s">
        <v>244</v>
      </c>
      <c r="C231" s="5">
        <v>0.12709902000000001</v>
      </c>
      <c r="D231" s="5">
        <v>2.5655983E-2</v>
      </c>
      <c r="E231" s="5">
        <v>3909</v>
      </c>
      <c r="F231" s="11">
        <f t="shared" si="8"/>
        <v>6.2391196130820786E-3</v>
      </c>
      <c r="G231" s="12">
        <f t="shared" si="9"/>
        <v>24.5292814492968</v>
      </c>
    </row>
    <row r="232" spans="1:7" x14ac:dyDescent="0.3">
      <c r="A232" s="5"/>
      <c r="B232" s="5" t="s">
        <v>245</v>
      </c>
      <c r="C232" s="5">
        <v>0.12664349499999999</v>
      </c>
      <c r="D232" s="5">
        <v>2.5711059000000001E-2</v>
      </c>
      <c r="E232" s="5">
        <v>3917</v>
      </c>
      <c r="F232" s="11">
        <f t="shared" si="8"/>
        <v>6.1558856415012391E-3</v>
      </c>
      <c r="G232" s="12">
        <f t="shared" si="9"/>
        <v>24.249569865424501</v>
      </c>
    </row>
    <row r="233" spans="1:7" x14ac:dyDescent="0.3">
      <c r="A233" s="5"/>
      <c r="B233" s="5" t="s">
        <v>246</v>
      </c>
      <c r="C233" s="5">
        <v>-0.12419662300000001</v>
      </c>
      <c r="D233" s="5">
        <v>2.5702577000000001E-2</v>
      </c>
      <c r="E233" s="5">
        <v>3555</v>
      </c>
      <c r="F233" s="11">
        <f t="shared" si="8"/>
        <v>6.5250456519691091E-3</v>
      </c>
      <c r="G233" s="12">
        <f t="shared" si="9"/>
        <v>23.335754062024076</v>
      </c>
    </row>
    <row r="234" spans="1:7" x14ac:dyDescent="0.3">
      <c r="A234" s="5"/>
      <c r="B234" s="5" t="s">
        <v>247</v>
      </c>
      <c r="C234" s="5">
        <v>-0.18694545900000001</v>
      </c>
      <c r="D234" s="5">
        <v>4.1841179999999999E-2</v>
      </c>
      <c r="E234" s="5">
        <v>3237</v>
      </c>
      <c r="F234" s="11">
        <f t="shared" si="8"/>
        <v>6.1292761887147881E-3</v>
      </c>
      <c r="G234" s="12">
        <f t="shared" si="9"/>
        <v>19.950490537094534</v>
      </c>
    </row>
    <row r="235" spans="1:7" x14ac:dyDescent="0.3">
      <c r="A235" s="5"/>
      <c r="B235" s="5" t="s">
        <v>248</v>
      </c>
      <c r="C235" s="5">
        <v>-0.152917575</v>
      </c>
      <c r="D235" s="5">
        <v>2.8852532E-2</v>
      </c>
      <c r="E235" s="5">
        <v>3913</v>
      </c>
      <c r="F235" s="11">
        <f t="shared" si="8"/>
        <v>7.1273916400533786E-3</v>
      </c>
      <c r="G235" s="12">
        <f t="shared" si="9"/>
        <v>28.075332595078645</v>
      </c>
    </row>
    <row r="236" spans="1:7" x14ac:dyDescent="0.3">
      <c r="A236" s="5"/>
      <c r="B236" s="5" t="s">
        <v>249</v>
      </c>
      <c r="C236" s="5">
        <v>0.145501293</v>
      </c>
      <c r="D236" s="5">
        <v>3.0000733000000002E-2</v>
      </c>
      <c r="E236" s="5">
        <v>3906</v>
      </c>
      <c r="F236" s="11">
        <f t="shared" si="8"/>
        <v>5.9859112666539082E-3</v>
      </c>
      <c r="G236" s="12">
        <f t="shared" si="9"/>
        <v>23.509724711040608</v>
      </c>
    </row>
    <row r="237" spans="1:7" x14ac:dyDescent="0.3">
      <c r="A237" s="5"/>
      <c r="B237" s="5" t="s">
        <v>250</v>
      </c>
      <c r="C237" s="5">
        <v>-0.24610149200000001</v>
      </c>
      <c r="D237" s="5">
        <v>4.8307716000000001E-2</v>
      </c>
      <c r="E237" s="5">
        <v>3091</v>
      </c>
      <c r="F237" s="11">
        <f t="shared" si="8"/>
        <v>8.326551352325141E-3</v>
      </c>
      <c r="G237" s="12">
        <f t="shared" si="9"/>
        <v>25.936680227152582</v>
      </c>
    </row>
    <row r="238" spans="1:7" x14ac:dyDescent="0.3">
      <c r="A238" s="5"/>
      <c r="B238" s="5" t="s">
        <v>251</v>
      </c>
      <c r="C238" s="5">
        <v>-0.19778562</v>
      </c>
      <c r="D238" s="5">
        <v>4.1049541000000002E-2</v>
      </c>
      <c r="E238" s="5">
        <v>3916</v>
      </c>
      <c r="F238" s="11">
        <f t="shared" si="8"/>
        <v>5.893361831023197E-3</v>
      </c>
      <c r="G238" s="12">
        <f t="shared" si="9"/>
        <v>23.203364026530082</v>
      </c>
    </row>
    <row r="239" spans="1:7" x14ac:dyDescent="0.3">
      <c r="A239" s="5"/>
      <c r="B239" s="5" t="s">
        <v>252</v>
      </c>
      <c r="C239" s="5">
        <v>0.14894215999999999</v>
      </c>
      <c r="D239" s="5">
        <v>3.1836622000000002E-2</v>
      </c>
      <c r="E239" s="5">
        <v>3912</v>
      </c>
      <c r="F239" s="11">
        <f t="shared" si="8"/>
        <v>5.5636458833420149E-3</v>
      </c>
      <c r="G239" s="12">
        <f t="shared" si="9"/>
        <v>21.875563291519931</v>
      </c>
    </row>
    <row r="240" spans="1:7" x14ac:dyDescent="0.3">
      <c r="A240" s="5"/>
      <c r="B240" s="5" t="s">
        <v>253</v>
      </c>
      <c r="C240" s="5">
        <v>0.101087856</v>
      </c>
      <c r="D240" s="5">
        <v>2.2559360000000001E-2</v>
      </c>
      <c r="E240" s="5">
        <v>3912</v>
      </c>
      <c r="F240" s="11">
        <f t="shared" si="8"/>
        <v>5.1064863460317071E-3</v>
      </c>
      <c r="G240" s="12">
        <f t="shared" si="9"/>
        <v>20.068842885157686</v>
      </c>
    </row>
    <row r="241" spans="1:7" x14ac:dyDescent="0.3">
      <c r="A241" s="5"/>
      <c r="B241" s="5" t="s">
        <v>254</v>
      </c>
      <c r="C241" s="5">
        <v>-0.13415806899999999</v>
      </c>
      <c r="D241" s="5">
        <v>3.0142747000000001E-2</v>
      </c>
      <c r="E241" s="5">
        <v>3555</v>
      </c>
      <c r="F241" s="11">
        <f t="shared" si="8"/>
        <v>5.5413434459391751E-3</v>
      </c>
      <c r="G241" s="12">
        <f t="shared" si="9"/>
        <v>19.798101342538406</v>
      </c>
    </row>
    <row r="242" spans="1:7" x14ac:dyDescent="0.3">
      <c r="A242" s="5"/>
      <c r="B242" s="5" t="s">
        <v>255</v>
      </c>
      <c r="C242" s="5">
        <v>0.16485522599999999</v>
      </c>
      <c r="D242" s="5">
        <v>3.7512762999999998E-2</v>
      </c>
      <c r="E242" s="5">
        <v>3912</v>
      </c>
      <c r="F242" s="11">
        <f t="shared" si="8"/>
        <v>4.9125809632130334E-3</v>
      </c>
      <c r="G242" s="12">
        <f t="shared" si="9"/>
        <v>19.303019210870819</v>
      </c>
    </row>
    <row r="243" spans="1:7" x14ac:dyDescent="0.3">
      <c r="A243" s="8" t="s">
        <v>650</v>
      </c>
      <c r="B243" s="8" t="s">
        <v>256</v>
      </c>
      <c r="C243" s="8">
        <v>-0.161054274</v>
      </c>
      <c r="D243" s="8">
        <v>3.4063168999999997E-2</v>
      </c>
      <c r="E243" s="8">
        <v>3295</v>
      </c>
      <c r="F243" s="9">
        <f t="shared" ref="F243:F262" si="10">(2*C243^2)/((2*C243^2)+(2*E243*D243^2))</f>
        <v>6.7387983843343576E-3</v>
      </c>
      <c r="G243" s="10">
        <f t="shared" ref="G243:G262" si="11">(F243*(E243-2))/(1-F243)</f>
        <v>22.341417387004324</v>
      </c>
    </row>
    <row r="244" spans="1:7" x14ac:dyDescent="0.3">
      <c r="A244" s="5"/>
      <c r="B244" s="5" t="s">
        <v>257</v>
      </c>
      <c r="C244" s="5">
        <v>0.193495904</v>
      </c>
      <c r="D244" s="5">
        <v>4.3902337999999999E-2</v>
      </c>
      <c r="E244" s="5">
        <v>3080</v>
      </c>
      <c r="F244" s="11">
        <f t="shared" si="10"/>
        <v>6.267395149901143E-3</v>
      </c>
      <c r="G244" s="12">
        <f t="shared" si="11"/>
        <v>19.412709392086118</v>
      </c>
    </row>
    <row r="245" spans="1:7" x14ac:dyDescent="0.3">
      <c r="A245" s="5"/>
      <c r="B245" s="5" t="s">
        <v>258</v>
      </c>
      <c r="C245" s="5">
        <v>-0.18775278100000001</v>
      </c>
      <c r="D245" s="5">
        <v>4.1969011000000001E-2</v>
      </c>
      <c r="E245" s="5">
        <v>3271</v>
      </c>
      <c r="F245" s="11">
        <f t="shared" si="10"/>
        <v>6.0811493560105553E-3</v>
      </c>
      <c r="G245" s="12">
        <f t="shared" si="11"/>
        <v>20.000905739858069</v>
      </c>
    </row>
    <row r="246" spans="1:7" x14ac:dyDescent="0.3">
      <c r="A246" s="5"/>
      <c r="B246" s="5" t="s">
        <v>259</v>
      </c>
      <c r="C246" s="5">
        <v>0.153407924</v>
      </c>
      <c r="D246" s="5">
        <v>3.3994166999999999E-2</v>
      </c>
      <c r="E246" s="5">
        <v>3295</v>
      </c>
      <c r="F246" s="11">
        <f t="shared" si="10"/>
        <v>6.1426449809517704E-3</v>
      </c>
      <c r="G246" s="12">
        <f t="shared" si="11"/>
        <v>20.352749637684671</v>
      </c>
    </row>
    <row r="247" spans="1:7" x14ac:dyDescent="0.3">
      <c r="A247" s="5"/>
      <c r="B247" s="5" t="s">
        <v>260</v>
      </c>
      <c r="C247" s="5">
        <v>-0.11016709399999999</v>
      </c>
      <c r="D247" s="5">
        <v>2.4592962999999999E-2</v>
      </c>
      <c r="E247" s="5">
        <v>3295</v>
      </c>
      <c r="F247" s="11">
        <f t="shared" si="10"/>
        <v>6.0532661120728222E-3</v>
      </c>
      <c r="G247" s="12">
        <f t="shared" si="11"/>
        <v>20.054802362581537</v>
      </c>
    </row>
    <row r="248" spans="1:7" x14ac:dyDescent="0.3">
      <c r="A248" s="5"/>
      <c r="B248" s="5" t="s">
        <v>261</v>
      </c>
      <c r="C248" s="5">
        <v>0.15796612600000001</v>
      </c>
      <c r="D248" s="5">
        <v>3.4165422000000001E-2</v>
      </c>
      <c r="E248" s="5">
        <v>3295</v>
      </c>
      <c r="F248" s="11">
        <f t="shared" si="10"/>
        <v>6.4460016574555828E-3</v>
      </c>
      <c r="G248" s="12">
        <f t="shared" si="11"/>
        <v>21.364398405533844</v>
      </c>
    </row>
    <row r="249" spans="1:7" x14ac:dyDescent="0.3">
      <c r="A249" s="5"/>
      <c r="B249" s="5" t="s">
        <v>262</v>
      </c>
      <c r="C249" s="5">
        <v>0.154790176</v>
      </c>
      <c r="D249" s="5">
        <v>3.3987359000000002E-2</v>
      </c>
      <c r="E249" s="5">
        <v>3295</v>
      </c>
      <c r="F249" s="11">
        <f t="shared" si="10"/>
        <v>6.2556322741361978E-3</v>
      </c>
      <c r="G249" s="12">
        <f t="shared" si="11"/>
        <v>20.729473039300988</v>
      </c>
    </row>
    <row r="250" spans="1:7" x14ac:dyDescent="0.3">
      <c r="A250" s="5"/>
      <c r="B250" s="5" t="s">
        <v>263</v>
      </c>
      <c r="C250" s="5">
        <v>-0.18510715999999999</v>
      </c>
      <c r="D250" s="5">
        <v>4.0357324999999999E-2</v>
      </c>
      <c r="E250" s="5">
        <v>3195</v>
      </c>
      <c r="F250" s="11">
        <f t="shared" si="10"/>
        <v>6.541548074265699E-3</v>
      </c>
      <c r="G250" s="12">
        <f t="shared" si="11"/>
        <v>21.024697067745908</v>
      </c>
    </row>
    <row r="251" spans="1:7" x14ac:dyDescent="0.3">
      <c r="A251" s="5"/>
      <c r="B251" s="5" t="s">
        <v>264</v>
      </c>
      <c r="C251" s="5">
        <v>0.15758831000000001</v>
      </c>
      <c r="D251" s="5">
        <v>3.4183070000000003E-2</v>
      </c>
      <c r="E251" s="5">
        <v>3295</v>
      </c>
      <c r="F251" s="11">
        <f t="shared" si="10"/>
        <v>6.4088214985697162E-3</v>
      </c>
      <c r="G251" s="12">
        <f t="shared" si="11"/>
        <v>21.240374966513144</v>
      </c>
    </row>
    <row r="252" spans="1:7" x14ac:dyDescent="0.3">
      <c r="A252" s="5"/>
      <c r="B252" s="5" t="s">
        <v>265</v>
      </c>
      <c r="C252" s="5">
        <v>-0.18626330299999999</v>
      </c>
      <c r="D252" s="5">
        <v>3.4151610999999998E-2</v>
      </c>
      <c r="E252" s="5">
        <v>3271</v>
      </c>
      <c r="F252" s="11">
        <f t="shared" si="10"/>
        <v>9.0119769346833755E-3</v>
      </c>
      <c r="G252" s="12">
        <f t="shared" si="11"/>
        <v>29.72806120133928</v>
      </c>
    </row>
    <row r="253" spans="1:7" x14ac:dyDescent="0.3">
      <c r="A253" s="5"/>
      <c r="B253" s="5" t="s">
        <v>266</v>
      </c>
      <c r="C253" s="5">
        <v>-0.15809477499999999</v>
      </c>
      <c r="D253" s="5">
        <v>3.3674177E-2</v>
      </c>
      <c r="E253" s="5">
        <v>3271</v>
      </c>
      <c r="F253" s="11">
        <f t="shared" si="10"/>
        <v>6.6933548484600612E-3</v>
      </c>
      <c r="G253" s="12">
        <f t="shared" si="11"/>
        <v>22.028018342993985</v>
      </c>
    </row>
    <row r="254" spans="1:7" x14ac:dyDescent="0.3">
      <c r="A254" s="5"/>
      <c r="B254" s="5" t="s">
        <v>267</v>
      </c>
      <c r="C254" s="5">
        <v>-0.17570770099999999</v>
      </c>
      <c r="D254" s="5">
        <v>3.4196611000000002E-2</v>
      </c>
      <c r="E254" s="5">
        <v>3271</v>
      </c>
      <c r="F254" s="11">
        <f t="shared" si="10"/>
        <v>8.0065188520400486E-3</v>
      </c>
      <c r="G254" s="12">
        <f t="shared" si="11"/>
        <v>26.384558593097307</v>
      </c>
    </row>
    <row r="255" spans="1:7" x14ac:dyDescent="0.3">
      <c r="A255" s="5"/>
      <c r="B255" s="5" t="s">
        <v>268</v>
      </c>
      <c r="C255" s="5">
        <v>-0.16522384600000001</v>
      </c>
      <c r="D255" s="5">
        <v>3.4220748000000002E-2</v>
      </c>
      <c r="E255" s="5">
        <v>3271</v>
      </c>
      <c r="F255" s="11">
        <f t="shared" si="10"/>
        <v>7.0762280779143967E-3</v>
      </c>
      <c r="G255" s="12">
        <f t="shared" si="11"/>
        <v>23.297044789171728</v>
      </c>
    </row>
    <row r="256" spans="1:7" x14ac:dyDescent="0.3">
      <c r="A256" s="5"/>
      <c r="B256" s="5" t="s">
        <v>269</v>
      </c>
      <c r="C256" s="5">
        <v>-0.16477385999999999</v>
      </c>
      <c r="D256" s="5">
        <v>3.3531317999999997E-2</v>
      </c>
      <c r="E256" s="5">
        <v>3270</v>
      </c>
      <c r="F256" s="11">
        <f t="shared" si="10"/>
        <v>7.330478386240462E-3</v>
      </c>
      <c r="G256" s="12">
        <f t="shared" si="11"/>
        <v>24.132909135045384</v>
      </c>
    </row>
    <row r="257" spans="1:7" x14ac:dyDescent="0.3">
      <c r="A257" s="5"/>
      <c r="B257" s="5" t="s">
        <v>270</v>
      </c>
      <c r="C257" s="5">
        <v>-0.16917204599999999</v>
      </c>
      <c r="D257" s="5">
        <v>3.4134523999999999E-2</v>
      </c>
      <c r="E257" s="5">
        <v>3294</v>
      </c>
      <c r="F257" s="11">
        <f t="shared" si="10"/>
        <v>7.4014962391551588E-3</v>
      </c>
      <c r="G257" s="12">
        <f t="shared" si="11"/>
        <v>24.547413205822668</v>
      </c>
    </row>
    <row r="258" spans="1:7" x14ac:dyDescent="0.3">
      <c r="A258" s="5"/>
      <c r="B258" s="5" t="s">
        <v>271</v>
      </c>
      <c r="C258" s="5">
        <v>0.120453958</v>
      </c>
      <c r="D258" s="5">
        <v>2.7147538999999998E-2</v>
      </c>
      <c r="E258" s="5">
        <v>3294</v>
      </c>
      <c r="F258" s="11">
        <f t="shared" si="10"/>
        <v>5.9411391563774611E-3</v>
      </c>
      <c r="G258" s="12">
        <f t="shared" si="11"/>
        <v>19.675122744941106</v>
      </c>
    </row>
    <row r="259" spans="1:7" x14ac:dyDescent="0.3">
      <c r="A259" s="5"/>
      <c r="B259" s="5" t="s">
        <v>272</v>
      </c>
      <c r="C259" s="5">
        <v>-0.15469639199999999</v>
      </c>
      <c r="D259" s="5">
        <v>3.3556278000000002E-2</v>
      </c>
      <c r="E259" s="5">
        <v>3271</v>
      </c>
      <c r="F259" s="11">
        <f t="shared" si="10"/>
        <v>6.4553478288620651E-3</v>
      </c>
      <c r="G259" s="12">
        <f t="shared" si="11"/>
        <v>21.239641325063651</v>
      </c>
    </row>
    <row r="260" spans="1:7" x14ac:dyDescent="0.3">
      <c r="A260" s="5"/>
      <c r="B260" s="5" t="s">
        <v>273</v>
      </c>
      <c r="C260" s="5">
        <v>0.164947117</v>
      </c>
      <c r="D260" s="5">
        <v>3.6277594000000003E-2</v>
      </c>
      <c r="E260" s="5">
        <v>3295</v>
      </c>
      <c r="F260" s="11">
        <f t="shared" si="10"/>
        <v>6.2350617266378498E-3</v>
      </c>
      <c r="G260" s="12">
        <f t="shared" si="11"/>
        <v>20.660880128747849</v>
      </c>
    </row>
    <row r="261" spans="1:7" x14ac:dyDescent="0.3">
      <c r="A261" s="5"/>
      <c r="B261" s="5" t="s">
        <v>274</v>
      </c>
      <c r="C261" s="5">
        <v>-0.16220765300000001</v>
      </c>
      <c r="D261" s="5">
        <v>3.4212935E-2</v>
      </c>
      <c r="E261" s="5">
        <v>3271</v>
      </c>
      <c r="F261" s="11">
        <f t="shared" si="10"/>
        <v>6.8250717281698589E-3</v>
      </c>
      <c r="G261" s="12">
        <f t="shared" si="11"/>
        <v>22.464481174740996</v>
      </c>
    </row>
    <row r="262" spans="1:7" x14ac:dyDescent="0.3">
      <c r="A262" s="5"/>
      <c r="B262" s="5" t="s">
        <v>275</v>
      </c>
      <c r="C262" s="5">
        <v>0.16651542</v>
      </c>
      <c r="D262" s="5">
        <v>3.6267987000000002E-2</v>
      </c>
      <c r="E262" s="5">
        <v>3295</v>
      </c>
      <c r="F262" s="11">
        <f t="shared" si="10"/>
        <v>6.356778323999712E-3</v>
      </c>
      <c r="G262" s="12">
        <f t="shared" si="11"/>
        <v>21.066787921748322</v>
      </c>
    </row>
    <row r="263" spans="1:7" x14ac:dyDescent="0.3">
      <c r="A263" s="5"/>
      <c r="B263" s="5" t="s">
        <v>276</v>
      </c>
      <c r="C263" s="5">
        <v>-0.17473074099999999</v>
      </c>
      <c r="D263" s="5">
        <v>3.4036767000000002E-2</v>
      </c>
      <c r="E263" s="5">
        <v>3295</v>
      </c>
      <c r="F263" s="11">
        <f t="shared" ref="F263:F326" si="12">(2*C263^2)/((2*C263^2)+(2*E263*D263^2))</f>
        <v>7.9346340796632372E-3</v>
      </c>
      <c r="G263" s="12">
        <f t="shared" ref="G263:G326" si="13">(F263*(E263-2))/(1-F263)</f>
        <v>26.337730276564447</v>
      </c>
    </row>
    <row r="264" spans="1:7" x14ac:dyDescent="0.3">
      <c r="A264" s="5"/>
      <c r="B264" s="5" t="s">
        <v>277</v>
      </c>
      <c r="C264" s="5">
        <v>-0.18690654800000001</v>
      </c>
      <c r="D264" s="5">
        <v>3.4147492000000002E-2</v>
      </c>
      <c r="E264" s="5">
        <v>3271</v>
      </c>
      <c r="F264" s="11">
        <f t="shared" si="12"/>
        <v>9.075932176964471E-3</v>
      </c>
      <c r="G264" s="12">
        <f t="shared" si="13"/>
        <v>29.940964449150247</v>
      </c>
    </row>
    <row r="265" spans="1:7" x14ac:dyDescent="0.3">
      <c r="A265" s="5"/>
      <c r="B265" s="5" t="s">
        <v>278</v>
      </c>
      <c r="C265" s="5">
        <v>-0.165665321</v>
      </c>
      <c r="D265" s="5">
        <v>3.4228956999999997E-2</v>
      </c>
      <c r="E265" s="5">
        <v>3271</v>
      </c>
      <c r="F265" s="11">
        <f t="shared" si="12"/>
        <v>7.1104368306770874E-3</v>
      </c>
      <c r="G265" s="12">
        <f t="shared" si="13"/>
        <v>23.410476715343886</v>
      </c>
    </row>
    <row r="266" spans="1:7" x14ac:dyDescent="0.3">
      <c r="A266" s="5"/>
      <c r="B266" s="5" t="s">
        <v>279</v>
      </c>
      <c r="C266" s="5">
        <v>-0.175857127</v>
      </c>
      <c r="D266" s="5">
        <v>3.4034073999999997E-2</v>
      </c>
      <c r="E266" s="5">
        <v>3295</v>
      </c>
      <c r="F266" s="11">
        <f t="shared" si="12"/>
        <v>8.0377004657178463E-3</v>
      </c>
      <c r="G266" s="12">
        <f t="shared" si="13"/>
        <v>26.682614496574555</v>
      </c>
    </row>
    <row r="267" spans="1:7" x14ac:dyDescent="0.3">
      <c r="A267" s="5"/>
      <c r="B267" s="5" t="s">
        <v>280</v>
      </c>
      <c r="C267" s="5">
        <v>0.169445596</v>
      </c>
      <c r="D267" s="5">
        <v>3.6616997999999998E-2</v>
      </c>
      <c r="E267" s="5">
        <v>3270</v>
      </c>
      <c r="F267" s="11">
        <f t="shared" si="12"/>
        <v>6.5059782085604275E-3</v>
      </c>
      <c r="G267" s="12">
        <f t="shared" si="13"/>
        <v>21.400769727066191</v>
      </c>
    </row>
    <row r="268" spans="1:7" x14ac:dyDescent="0.3">
      <c r="A268" s="5"/>
      <c r="B268" s="5" t="s">
        <v>281</v>
      </c>
      <c r="C268" s="5">
        <v>0.16491410500000001</v>
      </c>
      <c r="D268" s="5">
        <v>3.6278606999999997E-2</v>
      </c>
      <c r="E268" s="5">
        <v>3295</v>
      </c>
      <c r="F268" s="11">
        <f t="shared" si="12"/>
        <v>6.2322359100411683E-3</v>
      </c>
      <c r="G268" s="12">
        <f t="shared" si="13"/>
        <v>20.651457607461481</v>
      </c>
    </row>
    <row r="269" spans="1:7" x14ac:dyDescent="0.3">
      <c r="A269" s="5"/>
      <c r="B269" s="5" t="s">
        <v>282</v>
      </c>
      <c r="C269" s="5">
        <v>-0.16545220499999999</v>
      </c>
      <c r="D269" s="5">
        <v>3.4286899000000003E-2</v>
      </c>
      <c r="E269" s="5">
        <v>3271</v>
      </c>
      <c r="F269" s="11">
        <f t="shared" si="12"/>
        <v>7.0685029853039677E-3</v>
      </c>
      <c r="G269" s="12">
        <f t="shared" si="13"/>
        <v>23.271430434456921</v>
      </c>
    </row>
    <row r="270" spans="1:7" x14ac:dyDescent="0.3">
      <c r="A270" s="5"/>
      <c r="B270" s="5" t="s">
        <v>283</v>
      </c>
      <c r="C270" s="5">
        <v>-0.16397347500000001</v>
      </c>
      <c r="D270" s="5">
        <v>3.3646843000000003E-2</v>
      </c>
      <c r="E270" s="5">
        <v>3271</v>
      </c>
      <c r="F270" s="11">
        <f t="shared" si="12"/>
        <v>7.2083543469123679E-3</v>
      </c>
      <c r="G270" s="12">
        <f t="shared" si="13"/>
        <v>23.735202107341834</v>
      </c>
    </row>
    <row r="271" spans="1:7" x14ac:dyDescent="0.3">
      <c r="A271" s="5"/>
      <c r="B271" s="5" t="s">
        <v>284</v>
      </c>
      <c r="C271" s="5">
        <v>-0.16868080599999999</v>
      </c>
      <c r="D271" s="5">
        <v>3.4140021999999999E-2</v>
      </c>
      <c r="E271" s="5">
        <v>3295</v>
      </c>
      <c r="F271" s="11">
        <f t="shared" si="12"/>
        <v>7.3543209548066054E-3</v>
      </c>
      <c r="G271" s="12">
        <f t="shared" si="13"/>
        <v>24.397203771110718</v>
      </c>
    </row>
    <row r="272" spans="1:7" x14ac:dyDescent="0.3">
      <c r="A272" s="5"/>
      <c r="B272" s="5" t="s">
        <v>285</v>
      </c>
      <c r="C272" s="5">
        <v>-0.16197450499999999</v>
      </c>
      <c r="D272" s="5">
        <v>3.4120316999999997E-2</v>
      </c>
      <c r="E272" s="5">
        <v>3271</v>
      </c>
      <c r="F272" s="11">
        <f t="shared" si="12"/>
        <v>6.8423432814320251E-3</v>
      </c>
      <c r="G272" s="12">
        <f t="shared" si="13"/>
        <v>22.521721537046584</v>
      </c>
    </row>
    <row r="273" spans="1:7" x14ac:dyDescent="0.3">
      <c r="A273" s="5"/>
      <c r="B273" s="5" t="s">
        <v>286</v>
      </c>
      <c r="C273" s="5">
        <v>-0.15974250600000001</v>
      </c>
      <c r="D273" s="5">
        <v>3.4005578000000002E-2</v>
      </c>
      <c r="E273" s="5">
        <v>3295</v>
      </c>
      <c r="F273" s="11">
        <f t="shared" si="12"/>
        <v>6.6525238189275573E-3</v>
      </c>
      <c r="G273" s="12">
        <f t="shared" si="13"/>
        <v>22.053472184727401</v>
      </c>
    </row>
    <row r="274" spans="1:7" x14ac:dyDescent="0.3">
      <c r="A274" s="5"/>
      <c r="B274" s="5" t="s">
        <v>287</v>
      </c>
      <c r="C274" s="5">
        <v>-0.16868080599999999</v>
      </c>
      <c r="D274" s="5">
        <v>3.4140021999999999E-2</v>
      </c>
      <c r="E274" s="5">
        <v>3295</v>
      </c>
      <c r="F274" s="11">
        <f t="shared" si="12"/>
        <v>7.3543209548066054E-3</v>
      </c>
      <c r="G274" s="12">
        <f t="shared" si="13"/>
        <v>24.397203771110718</v>
      </c>
    </row>
    <row r="275" spans="1:7" x14ac:dyDescent="0.3">
      <c r="A275" s="5"/>
      <c r="B275" s="5" t="s">
        <v>288</v>
      </c>
      <c r="C275" s="5">
        <v>0.160621141</v>
      </c>
      <c r="D275" s="5">
        <v>3.4160929E-2</v>
      </c>
      <c r="E275" s="5">
        <v>3295</v>
      </c>
      <c r="F275" s="11">
        <f t="shared" si="12"/>
        <v>6.6647901364579772E-3</v>
      </c>
      <c r="G275" s="12">
        <f t="shared" si="13"/>
        <v>22.094408515299762</v>
      </c>
    </row>
    <row r="276" spans="1:7" x14ac:dyDescent="0.3">
      <c r="A276" s="5"/>
      <c r="B276" s="5" t="s">
        <v>289</v>
      </c>
      <c r="C276" s="5">
        <v>-0.16042173700000001</v>
      </c>
      <c r="D276" s="5">
        <v>3.3517626000000002E-2</v>
      </c>
      <c r="E276" s="5">
        <v>3270</v>
      </c>
      <c r="F276" s="11">
        <f t="shared" si="12"/>
        <v>6.9566536346833217E-3</v>
      </c>
      <c r="G276" s="12">
        <f t="shared" si="13"/>
        <v>22.89360697229996</v>
      </c>
    </row>
    <row r="277" spans="1:7" x14ac:dyDescent="0.3">
      <c r="A277" s="5"/>
      <c r="B277" s="5" t="s">
        <v>290</v>
      </c>
      <c r="C277" s="5">
        <v>-0.110080596</v>
      </c>
      <c r="D277" s="5">
        <v>2.4596445000000002E-2</v>
      </c>
      <c r="E277" s="5">
        <v>3291</v>
      </c>
      <c r="F277" s="11">
        <f t="shared" si="12"/>
        <v>6.0494204492623519E-3</v>
      </c>
      <c r="G277" s="12">
        <f t="shared" si="13"/>
        <v>20.017638972168061</v>
      </c>
    </row>
    <row r="278" spans="1:7" x14ac:dyDescent="0.3">
      <c r="A278" s="5"/>
      <c r="B278" s="5" t="s">
        <v>291</v>
      </c>
      <c r="C278" s="5">
        <v>-0.16239720099999999</v>
      </c>
      <c r="D278" s="5">
        <v>3.4057564999999998E-2</v>
      </c>
      <c r="E278" s="5">
        <v>3295</v>
      </c>
      <c r="F278" s="11">
        <f t="shared" si="12"/>
        <v>6.8531140165519859E-3</v>
      </c>
      <c r="G278" s="12">
        <f t="shared" si="13"/>
        <v>22.723027957902492</v>
      </c>
    </row>
    <row r="279" spans="1:7" x14ac:dyDescent="0.3">
      <c r="A279" s="5"/>
      <c r="B279" s="5" t="s">
        <v>292</v>
      </c>
      <c r="C279" s="5">
        <v>0.20178844100000001</v>
      </c>
      <c r="D279" s="5">
        <v>4.1356825999999999E-2</v>
      </c>
      <c r="E279" s="5">
        <v>3271</v>
      </c>
      <c r="F279" s="11">
        <f t="shared" si="12"/>
        <v>7.2255054950088118E-3</v>
      </c>
      <c r="G279" s="12">
        <f t="shared" si="13"/>
        <v>23.792087320858396</v>
      </c>
    </row>
    <row r="280" spans="1:7" x14ac:dyDescent="0.3">
      <c r="A280" s="5"/>
      <c r="B280" s="5" t="s">
        <v>293</v>
      </c>
      <c r="C280" s="5">
        <v>0.12229981500000001</v>
      </c>
      <c r="D280" s="5">
        <v>2.7133142999999998E-2</v>
      </c>
      <c r="E280" s="5">
        <v>3294</v>
      </c>
      <c r="F280" s="11">
        <f t="shared" si="12"/>
        <v>6.1299565830995597E-3</v>
      </c>
      <c r="G280" s="12">
        <f t="shared" si="13"/>
        <v>20.304281435212637</v>
      </c>
    </row>
    <row r="281" spans="1:7" x14ac:dyDescent="0.3">
      <c r="A281" s="5"/>
      <c r="B281" s="5" t="s">
        <v>294</v>
      </c>
      <c r="C281" s="5">
        <v>-0.125453808</v>
      </c>
      <c r="D281" s="5">
        <v>2.7530312000000001E-2</v>
      </c>
      <c r="E281" s="5">
        <v>3294</v>
      </c>
      <c r="F281" s="11">
        <f t="shared" si="12"/>
        <v>6.2645892522060079E-3</v>
      </c>
      <c r="G281" s="12">
        <f t="shared" si="13"/>
        <v>20.753037071249356</v>
      </c>
    </row>
    <row r="282" spans="1:7" x14ac:dyDescent="0.3">
      <c r="A282" s="5"/>
      <c r="B282" s="5" t="s">
        <v>295</v>
      </c>
      <c r="C282" s="5">
        <v>-0.13023383199999999</v>
      </c>
      <c r="D282" s="5">
        <v>2.9234652999999999E-2</v>
      </c>
      <c r="E282" s="5">
        <v>3294</v>
      </c>
      <c r="F282" s="11">
        <f t="shared" si="12"/>
        <v>5.9885207285432689E-3</v>
      </c>
      <c r="G282" s="12">
        <f t="shared" si="13"/>
        <v>19.832980452915518</v>
      </c>
    </row>
    <row r="283" spans="1:7" x14ac:dyDescent="0.3">
      <c r="A283" s="8" t="s">
        <v>651</v>
      </c>
      <c r="B283" s="8" t="s">
        <v>296</v>
      </c>
      <c r="C283" s="8">
        <v>-0.11402351600000001</v>
      </c>
      <c r="D283" s="8">
        <v>2.2695369999999999E-2</v>
      </c>
      <c r="E283" s="8">
        <v>6400</v>
      </c>
      <c r="F283" s="9">
        <f t="shared" si="12"/>
        <v>3.9284829272076471E-3</v>
      </c>
      <c r="G283" s="10">
        <f t="shared" si="13"/>
        <v>25.23356339124966</v>
      </c>
    </row>
    <row r="284" spans="1:7" x14ac:dyDescent="0.3">
      <c r="A284" s="5"/>
      <c r="B284" s="5" t="s">
        <v>297</v>
      </c>
      <c r="C284" s="5">
        <v>-8.9583646000000003E-2</v>
      </c>
      <c r="D284" s="5">
        <v>2.0284317999999999E-2</v>
      </c>
      <c r="E284" s="5">
        <v>6397</v>
      </c>
      <c r="F284" s="11">
        <f t="shared" si="12"/>
        <v>3.039751898711997E-3</v>
      </c>
      <c r="G284" s="12">
        <f t="shared" si="13"/>
        <v>19.49848394585965</v>
      </c>
    </row>
    <row r="285" spans="1:7" x14ac:dyDescent="0.3">
      <c r="A285" s="5"/>
      <c r="B285" s="5" t="s">
        <v>298</v>
      </c>
      <c r="C285" s="5">
        <v>-8.9735980000000007E-2</v>
      </c>
      <c r="D285" s="5">
        <v>2.0232229000000001E-2</v>
      </c>
      <c r="E285" s="5">
        <v>6401</v>
      </c>
      <c r="F285" s="11">
        <f t="shared" si="12"/>
        <v>3.0638343443808239E-3</v>
      </c>
      <c r="G285" s="12">
        <f t="shared" si="13"/>
        <v>19.665728504090996</v>
      </c>
    </row>
    <row r="286" spans="1:7" x14ac:dyDescent="0.3">
      <c r="A286" s="5"/>
      <c r="B286" s="5" t="s">
        <v>299</v>
      </c>
      <c r="C286" s="5">
        <v>-8.9735980000000007E-2</v>
      </c>
      <c r="D286" s="5">
        <v>2.0232229000000001E-2</v>
      </c>
      <c r="E286" s="5">
        <v>6401</v>
      </c>
      <c r="F286" s="11">
        <f t="shared" si="12"/>
        <v>3.0638343443808239E-3</v>
      </c>
      <c r="G286" s="12">
        <f t="shared" si="13"/>
        <v>19.665728504090996</v>
      </c>
    </row>
    <row r="287" spans="1:7" x14ac:dyDescent="0.3">
      <c r="A287" s="5"/>
      <c r="B287" s="5" t="s">
        <v>300</v>
      </c>
      <c r="C287" s="5">
        <v>-9.0516458999999994E-2</v>
      </c>
      <c r="D287" s="5">
        <v>2.0235387000000001E-2</v>
      </c>
      <c r="E287" s="5">
        <v>6401</v>
      </c>
      <c r="F287" s="11">
        <f t="shared" si="12"/>
        <v>3.1162248267824571E-3</v>
      </c>
      <c r="G287" s="12">
        <f t="shared" si="13"/>
        <v>20.00305668844501</v>
      </c>
    </row>
    <row r="288" spans="1:7" x14ac:dyDescent="0.3">
      <c r="A288" s="5"/>
      <c r="B288" s="5" t="s">
        <v>301</v>
      </c>
      <c r="C288" s="5">
        <v>-0.114525525</v>
      </c>
      <c r="D288" s="5">
        <v>2.2685239999999999E-2</v>
      </c>
      <c r="E288" s="5">
        <v>6401</v>
      </c>
      <c r="F288" s="11">
        <f t="shared" si="12"/>
        <v>3.9659222541380771E-3</v>
      </c>
      <c r="G288" s="12">
        <f t="shared" si="13"/>
        <v>25.478984174580354</v>
      </c>
    </row>
    <row r="289" spans="1:7" x14ac:dyDescent="0.3">
      <c r="A289" s="5"/>
      <c r="B289" s="5" t="s">
        <v>302</v>
      </c>
      <c r="C289" s="5">
        <v>8.7974741999999995E-2</v>
      </c>
      <c r="D289" s="5">
        <v>1.9620288999999999E-2</v>
      </c>
      <c r="E289" s="5">
        <v>6401</v>
      </c>
      <c r="F289" s="11">
        <f t="shared" si="12"/>
        <v>3.1310891144667062E-3</v>
      </c>
      <c r="G289" s="12">
        <f t="shared" si="13"/>
        <v>20.098770284323866</v>
      </c>
    </row>
    <row r="290" spans="1:7" x14ac:dyDescent="0.3">
      <c r="A290" s="5"/>
      <c r="B290" s="5" t="s">
        <v>303</v>
      </c>
      <c r="C290" s="5">
        <v>-9.3442703000000002E-2</v>
      </c>
      <c r="D290" s="5">
        <v>2.0230993999999999E-2</v>
      </c>
      <c r="E290" s="5">
        <v>6401</v>
      </c>
      <c r="F290" s="11">
        <f t="shared" si="12"/>
        <v>3.3217237225579123E-3</v>
      </c>
      <c r="G290" s="12">
        <f t="shared" si="13"/>
        <v>21.326551011061866</v>
      </c>
    </row>
    <row r="291" spans="1:7" x14ac:dyDescent="0.3">
      <c r="A291" s="5"/>
      <c r="B291" s="5" t="s">
        <v>304</v>
      </c>
      <c r="C291" s="5">
        <v>-9.4250710000000001E-2</v>
      </c>
      <c r="D291" s="5">
        <v>2.1342699999999999E-2</v>
      </c>
      <c r="E291" s="5">
        <v>6326</v>
      </c>
      <c r="F291" s="11">
        <f t="shared" si="12"/>
        <v>3.0732973565869588E-3</v>
      </c>
      <c r="G291" s="12">
        <f t="shared" si="13"/>
        <v>19.495447791218158</v>
      </c>
    </row>
    <row r="292" spans="1:7" x14ac:dyDescent="0.3">
      <c r="A292" s="5"/>
      <c r="B292" s="5" t="s">
        <v>305</v>
      </c>
      <c r="C292" s="5">
        <v>8.6352102E-2</v>
      </c>
      <c r="D292" s="5">
        <v>1.9677857E-2</v>
      </c>
      <c r="E292" s="5">
        <v>6328</v>
      </c>
      <c r="F292" s="11">
        <f t="shared" si="12"/>
        <v>3.0339200981813414E-3</v>
      </c>
      <c r="G292" s="12">
        <f t="shared" si="13"/>
        <v>19.250984489848697</v>
      </c>
    </row>
    <row r="293" spans="1:7" x14ac:dyDescent="0.3">
      <c r="A293" s="5"/>
      <c r="B293" s="5" t="s">
        <v>306</v>
      </c>
      <c r="C293" s="5">
        <v>-8.0795563000000001E-2</v>
      </c>
      <c r="D293" s="5">
        <v>1.7938062000000001E-2</v>
      </c>
      <c r="E293" s="5">
        <v>6401</v>
      </c>
      <c r="F293" s="11">
        <f t="shared" si="12"/>
        <v>3.1593801192743866E-3</v>
      </c>
      <c r="G293" s="12">
        <f t="shared" si="13"/>
        <v>20.280948609072329</v>
      </c>
    </row>
    <row r="294" spans="1:7" x14ac:dyDescent="0.3">
      <c r="A294" s="5"/>
      <c r="B294" s="5" t="s">
        <v>307</v>
      </c>
      <c r="C294" s="5">
        <v>8.6459633999999994E-2</v>
      </c>
      <c r="D294" s="5">
        <v>1.9442996000000001E-2</v>
      </c>
      <c r="E294" s="5">
        <v>6401</v>
      </c>
      <c r="F294" s="11">
        <f t="shared" si="12"/>
        <v>3.0797325982180206E-3</v>
      </c>
      <c r="G294" s="12">
        <f t="shared" si="13"/>
        <v>19.768089325096096</v>
      </c>
    </row>
    <row r="295" spans="1:7" x14ac:dyDescent="0.3">
      <c r="A295" s="5"/>
      <c r="B295" s="5" t="s">
        <v>308</v>
      </c>
      <c r="C295" s="5">
        <v>0.114672834</v>
      </c>
      <c r="D295" s="5">
        <v>2.5065269000000001E-2</v>
      </c>
      <c r="E295" s="5">
        <v>6328</v>
      </c>
      <c r="F295" s="11">
        <f t="shared" si="12"/>
        <v>3.296672379689807E-3</v>
      </c>
      <c r="G295" s="12">
        <f t="shared" si="13"/>
        <v>20.923728150591913</v>
      </c>
    </row>
    <row r="296" spans="1:7" x14ac:dyDescent="0.3">
      <c r="A296" s="5"/>
      <c r="B296" s="5" t="s">
        <v>309</v>
      </c>
      <c r="C296" s="5">
        <v>-0.13980372899999999</v>
      </c>
      <c r="D296" s="5">
        <v>3.1825335000000003E-2</v>
      </c>
      <c r="E296" s="5">
        <v>6241</v>
      </c>
      <c r="F296" s="11">
        <f t="shared" si="12"/>
        <v>3.0824539742741984E-3</v>
      </c>
      <c r="G296" s="12">
        <f t="shared" si="13"/>
        <v>19.290893637256183</v>
      </c>
    </row>
    <row r="297" spans="1:7" x14ac:dyDescent="0.3">
      <c r="A297" s="5"/>
      <c r="B297" s="5" t="s">
        <v>310</v>
      </c>
      <c r="C297" s="5">
        <v>8.9090108000000001E-2</v>
      </c>
      <c r="D297" s="5">
        <v>1.9621856E-2</v>
      </c>
      <c r="E297" s="5">
        <v>6401</v>
      </c>
      <c r="F297" s="11">
        <f t="shared" si="12"/>
        <v>3.2102181996108039E-3</v>
      </c>
      <c r="G297" s="12">
        <f t="shared" si="13"/>
        <v>20.608343538801627</v>
      </c>
    </row>
    <row r="298" spans="1:7" x14ac:dyDescent="0.3">
      <c r="A298" s="5"/>
      <c r="B298" s="5" t="s">
        <v>311</v>
      </c>
      <c r="C298" s="5">
        <v>9.0194566000000004E-2</v>
      </c>
      <c r="D298" s="5">
        <v>1.9647574000000001E-2</v>
      </c>
      <c r="E298" s="5">
        <v>6401</v>
      </c>
      <c r="F298" s="11">
        <f t="shared" si="12"/>
        <v>3.2814635754201166E-3</v>
      </c>
      <c r="G298" s="12">
        <f t="shared" si="13"/>
        <v>21.067216723426732</v>
      </c>
    </row>
    <row r="299" spans="1:7" x14ac:dyDescent="0.3">
      <c r="A299" s="5"/>
      <c r="B299" s="5" t="s">
        <v>312</v>
      </c>
      <c r="C299" s="5">
        <v>8.9110045999999998E-2</v>
      </c>
      <c r="D299" s="5">
        <v>1.9687608999999998E-2</v>
      </c>
      <c r="E299" s="5">
        <v>6327</v>
      </c>
      <c r="F299" s="11">
        <f t="shared" si="12"/>
        <v>3.2274951615376616E-3</v>
      </c>
      <c r="G299" s="12">
        <f t="shared" si="13"/>
        <v>20.480006017054013</v>
      </c>
    </row>
    <row r="300" spans="1:7" x14ac:dyDescent="0.3">
      <c r="A300" s="5"/>
      <c r="B300" s="5" t="s">
        <v>313</v>
      </c>
      <c r="C300" s="5">
        <v>-9.2245129999999995E-2</v>
      </c>
      <c r="D300" s="5">
        <v>2.0234518999999999E-2</v>
      </c>
      <c r="E300" s="5">
        <v>6401</v>
      </c>
      <c r="F300" s="11">
        <f t="shared" si="12"/>
        <v>3.23627576589808E-3</v>
      </c>
      <c r="G300" s="12">
        <f t="shared" si="13"/>
        <v>20.776166028608476</v>
      </c>
    </row>
    <row r="301" spans="1:7" x14ac:dyDescent="0.3">
      <c r="A301" s="5"/>
      <c r="B301" s="5" t="s">
        <v>314</v>
      </c>
      <c r="C301" s="5">
        <v>-9.5809757999999995E-2</v>
      </c>
      <c r="D301" s="5">
        <v>2.1351911000000001E-2</v>
      </c>
      <c r="E301" s="5">
        <v>6327</v>
      </c>
      <c r="F301" s="11">
        <f t="shared" si="12"/>
        <v>3.1722562934282392E-3</v>
      </c>
      <c r="G301" s="12">
        <f t="shared" si="13"/>
        <v>20.12837341517638</v>
      </c>
    </row>
    <row r="302" spans="1:7" x14ac:dyDescent="0.3">
      <c r="A302" s="5"/>
      <c r="B302" s="5" t="s">
        <v>315</v>
      </c>
      <c r="C302" s="5">
        <v>-0.104582116</v>
      </c>
      <c r="D302" s="5">
        <v>2.2939592000000002E-2</v>
      </c>
      <c r="E302" s="5">
        <v>6327</v>
      </c>
      <c r="F302" s="11">
        <f t="shared" si="12"/>
        <v>3.2743212247845323E-3</v>
      </c>
      <c r="G302" s="12">
        <f t="shared" si="13"/>
        <v>20.778115972903279</v>
      </c>
    </row>
    <row r="303" spans="1:7" x14ac:dyDescent="0.3">
      <c r="A303" s="5"/>
      <c r="B303" s="5" t="s">
        <v>316</v>
      </c>
      <c r="C303" s="5">
        <v>-0.108639307</v>
      </c>
      <c r="D303" s="5">
        <v>2.2856399999999999E-2</v>
      </c>
      <c r="E303" s="5">
        <v>6327</v>
      </c>
      <c r="F303" s="11">
        <f t="shared" si="12"/>
        <v>3.5580535861084906E-3</v>
      </c>
      <c r="G303" s="12">
        <f t="shared" si="13"/>
        <v>22.585047742247941</v>
      </c>
    </row>
    <row r="304" spans="1:7" x14ac:dyDescent="0.3">
      <c r="A304" s="5"/>
      <c r="B304" s="5" t="s">
        <v>317</v>
      </c>
      <c r="C304" s="5">
        <v>-9.1376847999999997E-2</v>
      </c>
      <c r="D304" s="5">
        <v>2.0231702000000001E-2</v>
      </c>
      <c r="E304" s="5">
        <v>6401</v>
      </c>
      <c r="F304" s="11">
        <f t="shared" si="12"/>
        <v>3.1767120885251429E-3</v>
      </c>
      <c r="G304" s="12">
        <f t="shared" si="13"/>
        <v>20.39256195254303</v>
      </c>
    </row>
    <row r="305" spans="1:7" x14ac:dyDescent="0.3">
      <c r="A305" s="5"/>
      <c r="B305" s="5" t="s">
        <v>318</v>
      </c>
      <c r="C305" s="5">
        <v>-0.116495925</v>
      </c>
      <c r="D305" s="5">
        <v>2.3112667999999999E-2</v>
      </c>
      <c r="E305" s="5">
        <v>6326</v>
      </c>
      <c r="F305" s="11">
        <f t="shared" si="12"/>
        <v>3.9999217125496062E-3</v>
      </c>
      <c r="G305" s="12">
        <f t="shared" si="13"/>
        <v>25.397091287038339</v>
      </c>
    </row>
    <row r="306" spans="1:7" x14ac:dyDescent="0.3">
      <c r="A306" s="5"/>
      <c r="B306" s="5" t="s">
        <v>319</v>
      </c>
      <c r="C306" s="5">
        <v>-0.10907074</v>
      </c>
      <c r="D306" s="5">
        <v>2.2847490000000002E-2</v>
      </c>
      <c r="E306" s="5">
        <v>6327</v>
      </c>
      <c r="F306" s="11">
        <f t="shared" si="12"/>
        <v>3.5890555658148471E-3</v>
      </c>
      <c r="G306" s="12">
        <f t="shared" si="13"/>
        <v>22.782544271098519</v>
      </c>
    </row>
    <row r="307" spans="1:7" x14ac:dyDescent="0.3">
      <c r="A307" s="5"/>
      <c r="B307" s="5" t="s">
        <v>320</v>
      </c>
      <c r="C307" s="5">
        <v>-8.4686061000000007E-2</v>
      </c>
      <c r="D307" s="5">
        <v>1.8793609999999999E-2</v>
      </c>
      <c r="E307" s="5">
        <v>6401</v>
      </c>
      <c r="F307" s="11">
        <f t="shared" si="12"/>
        <v>3.1621330947399807E-3</v>
      </c>
      <c r="G307" s="12">
        <f t="shared" si="13"/>
        <v>20.298676790901077</v>
      </c>
    </row>
    <row r="308" spans="1:7" x14ac:dyDescent="0.3">
      <c r="A308" s="5"/>
      <c r="B308" s="5" t="s">
        <v>321</v>
      </c>
      <c r="C308" s="5">
        <v>-8.9461957999999994E-2</v>
      </c>
      <c r="D308" s="5">
        <v>2.0233548000000001E-2</v>
      </c>
      <c r="E308" s="5">
        <v>6401</v>
      </c>
      <c r="F308" s="11">
        <f t="shared" si="12"/>
        <v>3.044812266408627E-3</v>
      </c>
      <c r="G308" s="12">
        <f t="shared" si="13"/>
        <v>19.543259248233426</v>
      </c>
    </row>
    <row r="309" spans="1:7" x14ac:dyDescent="0.3">
      <c r="A309" s="5"/>
      <c r="B309" s="5" t="s">
        <v>322</v>
      </c>
      <c r="C309" s="5">
        <v>-0.12737748099999999</v>
      </c>
      <c r="D309" s="5">
        <v>2.3388325000000001E-2</v>
      </c>
      <c r="E309" s="5">
        <v>6326</v>
      </c>
      <c r="F309" s="11">
        <f t="shared" si="12"/>
        <v>4.666876855850946E-3</v>
      </c>
      <c r="G309" s="12">
        <f t="shared" si="13"/>
        <v>29.651710116078512</v>
      </c>
    </row>
    <row r="310" spans="1:7" x14ac:dyDescent="0.3">
      <c r="A310" s="5"/>
      <c r="B310" s="5" t="s">
        <v>323</v>
      </c>
      <c r="C310" s="5">
        <v>-8.9351132E-2</v>
      </c>
      <c r="D310" s="5">
        <v>2.0231814000000001E-2</v>
      </c>
      <c r="E310" s="5">
        <v>6401</v>
      </c>
      <c r="F310" s="11">
        <f t="shared" si="12"/>
        <v>3.0378150484287937E-3</v>
      </c>
      <c r="G310" s="12">
        <f t="shared" si="13"/>
        <v>19.498210452024441</v>
      </c>
    </row>
    <row r="311" spans="1:7" x14ac:dyDescent="0.3">
      <c r="A311" s="5"/>
      <c r="B311" s="5" t="s">
        <v>324</v>
      </c>
      <c r="C311" s="5">
        <v>-0.1079065</v>
      </c>
      <c r="D311" s="5">
        <v>2.3075786000000001E-2</v>
      </c>
      <c r="E311" s="5">
        <v>6328</v>
      </c>
      <c r="F311" s="11">
        <f t="shared" si="12"/>
        <v>3.4436388764556825E-3</v>
      </c>
      <c r="G311" s="12">
        <f t="shared" si="13"/>
        <v>21.859736571144122</v>
      </c>
    </row>
    <row r="312" spans="1:7" x14ac:dyDescent="0.3">
      <c r="A312" s="5"/>
      <c r="B312" s="5" t="s">
        <v>325</v>
      </c>
      <c r="C312" s="5">
        <v>-8.9420355000000007E-2</v>
      </c>
      <c r="D312" s="5">
        <v>2.0231783999999999E-2</v>
      </c>
      <c r="E312" s="5">
        <v>6401</v>
      </c>
      <c r="F312" s="11">
        <f t="shared" si="12"/>
        <v>3.042518513437563E-3</v>
      </c>
      <c r="G312" s="12">
        <f t="shared" si="13"/>
        <v>19.528491765222167</v>
      </c>
    </row>
    <row r="313" spans="1:7" x14ac:dyDescent="0.3">
      <c r="A313" s="5"/>
      <c r="B313" s="5" t="s">
        <v>326</v>
      </c>
      <c r="C313" s="5">
        <v>-0.11212219900000001</v>
      </c>
      <c r="D313" s="5">
        <v>2.3115854000000002E-2</v>
      </c>
      <c r="E313" s="5">
        <v>6328</v>
      </c>
      <c r="F313" s="11">
        <f t="shared" si="12"/>
        <v>3.7041212242417275E-3</v>
      </c>
      <c r="G313" s="12">
        <f t="shared" si="13"/>
        <v>23.519389534509152</v>
      </c>
    </row>
    <row r="314" spans="1:7" x14ac:dyDescent="0.3">
      <c r="A314" s="5"/>
      <c r="B314" s="5" t="s">
        <v>327</v>
      </c>
      <c r="C314" s="5">
        <v>-9.0558617999999994E-2</v>
      </c>
      <c r="D314" s="5">
        <v>2.0231967999999999E-2</v>
      </c>
      <c r="E314" s="5">
        <v>6401</v>
      </c>
      <c r="F314" s="11">
        <f t="shared" si="12"/>
        <v>3.1201702752495187E-3</v>
      </c>
      <c r="G314" s="12">
        <f t="shared" si="13"/>
        <v>20.028461802496789</v>
      </c>
    </row>
    <row r="315" spans="1:7" x14ac:dyDescent="0.3">
      <c r="A315" s="5"/>
      <c r="B315" s="5" t="s">
        <v>328</v>
      </c>
      <c r="C315" s="5">
        <v>-0.11425062699999999</v>
      </c>
      <c r="D315" s="5">
        <v>2.2876222000000002E-2</v>
      </c>
      <c r="E315" s="5">
        <v>6327</v>
      </c>
      <c r="F315" s="11">
        <f t="shared" si="12"/>
        <v>3.926828980796976E-3</v>
      </c>
      <c r="G315" s="12">
        <f t="shared" si="13"/>
        <v>24.935109213037968</v>
      </c>
    </row>
    <row r="316" spans="1:7" x14ac:dyDescent="0.3">
      <c r="A316" s="5"/>
      <c r="B316" s="5" t="s">
        <v>329</v>
      </c>
      <c r="C316" s="5">
        <v>-9.0114472000000001E-2</v>
      </c>
      <c r="D316" s="5">
        <v>2.0231162E-2</v>
      </c>
      <c r="E316" s="5">
        <v>6401</v>
      </c>
      <c r="F316" s="11">
        <f t="shared" si="12"/>
        <v>3.0899792549680056E-3</v>
      </c>
      <c r="G316" s="12">
        <f t="shared" si="13"/>
        <v>19.834064099148343</v>
      </c>
    </row>
    <row r="317" spans="1:7" x14ac:dyDescent="0.3">
      <c r="A317" s="5"/>
      <c r="B317" s="5" t="s">
        <v>330</v>
      </c>
      <c r="C317" s="5">
        <v>-0.111964019</v>
      </c>
      <c r="D317" s="5">
        <v>2.2874241999999999E-2</v>
      </c>
      <c r="E317" s="5">
        <v>6327</v>
      </c>
      <c r="F317" s="11">
        <f t="shared" si="12"/>
        <v>3.7724565465979427E-3</v>
      </c>
      <c r="G317" s="12">
        <f t="shared" si="13"/>
        <v>23.951142300803152</v>
      </c>
    </row>
    <row r="318" spans="1:7" x14ac:dyDescent="0.3">
      <c r="A318" s="5"/>
      <c r="B318" s="5" t="s">
        <v>331</v>
      </c>
      <c r="C318" s="5">
        <v>-8.6974975999999996E-2</v>
      </c>
      <c r="D318" s="5">
        <v>1.7875006999999998E-2</v>
      </c>
      <c r="E318" s="5">
        <v>6399</v>
      </c>
      <c r="F318" s="11">
        <f t="shared" si="12"/>
        <v>3.6862112886938128E-3</v>
      </c>
      <c r="G318" s="12">
        <f t="shared" si="13"/>
        <v>23.667938636355768</v>
      </c>
    </row>
    <row r="319" spans="1:7" x14ac:dyDescent="0.3">
      <c r="A319" s="5"/>
      <c r="B319" s="5" t="s">
        <v>332</v>
      </c>
      <c r="C319" s="5">
        <v>-8.7721994999999997E-2</v>
      </c>
      <c r="D319" s="5">
        <v>1.8416724999999998E-2</v>
      </c>
      <c r="E319" s="5">
        <v>6236</v>
      </c>
      <c r="F319" s="11">
        <f t="shared" si="12"/>
        <v>3.6250074700225135E-3</v>
      </c>
      <c r="G319" s="12">
        <f t="shared" si="13"/>
        <v>22.680513599341911</v>
      </c>
    </row>
    <row r="320" spans="1:7" x14ac:dyDescent="0.3">
      <c r="A320" s="5"/>
      <c r="B320" s="5" t="s">
        <v>333</v>
      </c>
      <c r="C320" s="5">
        <v>-9.0761429000000005E-2</v>
      </c>
      <c r="D320" s="5">
        <v>2.0231850999999999E-2</v>
      </c>
      <c r="E320" s="5">
        <v>6401</v>
      </c>
      <c r="F320" s="11">
        <f t="shared" si="12"/>
        <v>3.134153795558261E-3</v>
      </c>
      <c r="G320" s="12">
        <f t="shared" si="13"/>
        <v>20.118504625409997</v>
      </c>
    </row>
    <row r="321" spans="1:7" x14ac:dyDescent="0.3">
      <c r="A321" s="5"/>
      <c r="B321" s="5" t="s">
        <v>334</v>
      </c>
      <c r="C321" s="5">
        <v>-8.9072117000000006E-2</v>
      </c>
      <c r="D321" s="5">
        <v>2.0263784999999999E-2</v>
      </c>
      <c r="E321" s="5">
        <v>6401</v>
      </c>
      <c r="F321" s="11">
        <f t="shared" si="12"/>
        <v>3.0094395919760819E-3</v>
      </c>
      <c r="G321" s="12">
        <f t="shared" si="13"/>
        <v>19.315532878439438</v>
      </c>
    </row>
    <row r="322" spans="1:7" x14ac:dyDescent="0.3">
      <c r="A322" s="5"/>
      <c r="B322" s="5" t="s">
        <v>335</v>
      </c>
      <c r="C322" s="5">
        <v>-8.8898208000000006E-2</v>
      </c>
      <c r="D322" s="5">
        <v>2.0266306000000001E-2</v>
      </c>
      <c r="E322" s="5">
        <v>6401</v>
      </c>
      <c r="F322" s="11">
        <f t="shared" si="12"/>
        <v>2.9969911704035629E-3</v>
      </c>
      <c r="G322" s="12">
        <f t="shared" si="13"/>
        <v>19.235394807810636</v>
      </c>
    </row>
    <row r="323" spans="1:7" x14ac:dyDescent="0.3">
      <c r="A323" s="5"/>
      <c r="B323" s="5" t="s">
        <v>336</v>
      </c>
      <c r="C323" s="5">
        <v>-0.114297106</v>
      </c>
      <c r="D323" s="5">
        <v>2.2874806000000001E-2</v>
      </c>
      <c r="E323" s="5">
        <v>6327</v>
      </c>
      <c r="F323" s="11">
        <f t="shared" si="12"/>
        <v>3.9304967217556981E-3</v>
      </c>
      <c r="G323" s="12">
        <f t="shared" si="13"/>
        <v>24.958491032287164</v>
      </c>
    </row>
    <row r="324" spans="1:7" x14ac:dyDescent="0.3">
      <c r="A324" s="5"/>
      <c r="B324" s="5" t="s">
        <v>337</v>
      </c>
      <c r="C324" s="5">
        <v>-0.105708212</v>
      </c>
      <c r="D324" s="5">
        <v>2.287314E-2</v>
      </c>
      <c r="E324" s="5">
        <v>6327</v>
      </c>
      <c r="F324" s="11">
        <f t="shared" si="12"/>
        <v>3.3643754103565328E-3</v>
      </c>
      <c r="G324" s="12">
        <f t="shared" si="13"/>
        <v>21.351508962231609</v>
      </c>
    </row>
    <row r="325" spans="1:7" x14ac:dyDescent="0.3">
      <c r="A325" s="5"/>
      <c r="B325" s="5" t="s">
        <v>338</v>
      </c>
      <c r="C325" s="5">
        <v>-8.2370247999999993E-2</v>
      </c>
      <c r="D325" s="5">
        <v>1.7885110999999999E-2</v>
      </c>
      <c r="E325" s="5">
        <v>6401</v>
      </c>
      <c r="F325" s="11">
        <f t="shared" si="12"/>
        <v>3.3027287691153261E-3</v>
      </c>
      <c r="G325" s="12">
        <f t="shared" si="13"/>
        <v>21.204193092120192</v>
      </c>
    </row>
    <row r="326" spans="1:7" x14ac:dyDescent="0.3">
      <c r="A326" s="5"/>
      <c r="B326" s="5" t="s">
        <v>339</v>
      </c>
      <c r="C326" s="5">
        <v>-8.1624434999999995E-2</v>
      </c>
      <c r="D326" s="5">
        <v>1.8169312999999999E-2</v>
      </c>
      <c r="E326" s="5">
        <v>6401</v>
      </c>
      <c r="F326" s="11">
        <f t="shared" si="12"/>
        <v>3.1430289863317636E-3</v>
      </c>
      <c r="G326" s="12">
        <f t="shared" si="13"/>
        <v>20.175655152499498</v>
      </c>
    </row>
    <row r="327" spans="1:7" x14ac:dyDescent="0.3">
      <c r="A327" s="5"/>
      <c r="B327" s="5" t="s">
        <v>340</v>
      </c>
      <c r="C327" s="5">
        <v>8.7780072000000001E-2</v>
      </c>
      <c r="D327" s="5">
        <v>1.9682277000000001E-2</v>
      </c>
      <c r="E327" s="5">
        <v>6327</v>
      </c>
      <c r="F327" s="11">
        <f t="shared" ref="F327:F357" si="14">(2*C327^2)/((2*C327^2)+(2*E327*D327^2))</f>
        <v>3.1338643552438687E-3</v>
      </c>
      <c r="G327" s="12">
        <f t="shared" ref="G327:G357" si="15">(F327*(E327-2))/(1-F327)</f>
        <v>19.884005824008792</v>
      </c>
    </row>
    <row r="328" spans="1:7" x14ac:dyDescent="0.3">
      <c r="A328" s="5"/>
      <c r="B328" s="5" t="s">
        <v>341</v>
      </c>
      <c r="C328" s="5">
        <v>-9.0996476000000007E-2</v>
      </c>
      <c r="D328" s="5">
        <v>1.8351012E-2</v>
      </c>
      <c r="E328" s="5">
        <v>6401</v>
      </c>
      <c r="F328" s="11">
        <f t="shared" si="14"/>
        <v>3.8266276997002305E-3</v>
      </c>
      <c r="G328" s="12">
        <f t="shared" si="15"/>
        <v>24.580651652873343</v>
      </c>
    </row>
    <row r="329" spans="1:7" x14ac:dyDescent="0.3">
      <c r="A329" s="5"/>
      <c r="B329" s="5" t="s">
        <v>342</v>
      </c>
      <c r="C329" s="5">
        <v>-8.3264531000000003E-2</v>
      </c>
      <c r="D329" s="5">
        <v>1.7873030000000002E-2</v>
      </c>
      <c r="E329" s="5">
        <v>6400</v>
      </c>
      <c r="F329" s="11">
        <f t="shared" si="14"/>
        <v>3.3796636642492279E-3</v>
      </c>
      <c r="G329" s="12">
        <f t="shared" si="15"/>
        <v>21.696414708300686</v>
      </c>
    </row>
    <row r="330" spans="1:7" x14ac:dyDescent="0.3">
      <c r="A330" s="5"/>
      <c r="B330" s="5" t="s">
        <v>343</v>
      </c>
      <c r="C330" s="5">
        <v>-0.115634318</v>
      </c>
      <c r="D330" s="5">
        <v>2.4908066999999999E-2</v>
      </c>
      <c r="E330" s="5">
        <v>6401</v>
      </c>
      <c r="F330" s="11">
        <f t="shared" si="14"/>
        <v>3.3557205481369225E-3</v>
      </c>
      <c r="G330" s="12">
        <f t="shared" si="15"/>
        <v>21.545556654715444</v>
      </c>
    </row>
    <row r="331" spans="1:7" x14ac:dyDescent="0.3">
      <c r="A331" s="5"/>
      <c r="B331" s="5" t="s">
        <v>344</v>
      </c>
      <c r="C331" s="5">
        <v>-0.115989721</v>
      </c>
      <c r="D331" s="5">
        <v>2.490991E-2</v>
      </c>
      <c r="E331" s="5">
        <v>6401</v>
      </c>
      <c r="F331" s="11">
        <f t="shared" si="14"/>
        <v>3.375812264617964E-3</v>
      </c>
      <c r="G331" s="12">
        <f t="shared" si="15"/>
        <v>21.674993389811188</v>
      </c>
    </row>
    <row r="332" spans="1:7" x14ac:dyDescent="0.3">
      <c r="A332" s="5"/>
      <c r="B332" s="5" t="s">
        <v>345</v>
      </c>
      <c r="C332" s="5">
        <v>-8.1984132000000001E-2</v>
      </c>
      <c r="D332" s="5">
        <v>1.7830314999999999E-2</v>
      </c>
      <c r="E332" s="5">
        <v>6397</v>
      </c>
      <c r="F332" s="11">
        <f t="shared" si="14"/>
        <v>3.2940657823531576E-3</v>
      </c>
      <c r="G332" s="12">
        <f t="shared" si="15"/>
        <v>21.135171322807075</v>
      </c>
    </row>
    <row r="333" spans="1:7" x14ac:dyDescent="0.3">
      <c r="A333" s="5"/>
      <c r="B333" s="5" t="s">
        <v>346</v>
      </c>
      <c r="C333" s="5">
        <v>-8.1027251999999994E-2</v>
      </c>
      <c r="D333" s="5">
        <v>1.7883676000000001E-2</v>
      </c>
      <c r="E333" s="5">
        <v>6397</v>
      </c>
      <c r="F333" s="11">
        <f t="shared" si="14"/>
        <v>3.1987541012565034E-3</v>
      </c>
      <c r="G333" s="12">
        <f t="shared" si="15"/>
        <v>20.521676273680431</v>
      </c>
    </row>
    <row r="334" spans="1:7" x14ac:dyDescent="0.3">
      <c r="A334" s="5"/>
      <c r="B334" s="5" t="s">
        <v>347</v>
      </c>
      <c r="C334" s="5">
        <v>-8.1136066000000007E-2</v>
      </c>
      <c r="D334" s="5">
        <v>1.7845799999999998E-2</v>
      </c>
      <c r="E334" s="5">
        <v>6398</v>
      </c>
      <c r="F334" s="11">
        <f t="shared" si="14"/>
        <v>3.2204069289827339E-3</v>
      </c>
      <c r="G334" s="12">
        <f t="shared" si="15"/>
        <v>20.664270076309688</v>
      </c>
    </row>
    <row r="335" spans="1:7" x14ac:dyDescent="0.3">
      <c r="A335" s="5"/>
      <c r="B335" s="5" t="s">
        <v>348</v>
      </c>
      <c r="C335" s="5">
        <v>-8.0694862000000006E-2</v>
      </c>
      <c r="D335" s="5">
        <v>1.7874502E-2</v>
      </c>
      <c r="E335" s="5">
        <v>6398</v>
      </c>
      <c r="F335" s="11">
        <f t="shared" si="14"/>
        <v>3.1753995318902105E-3</v>
      </c>
      <c r="G335" s="12">
        <f t="shared" si="15"/>
        <v>20.374552751238539</v>
      </c>
    </row>
    <row r="336" spans="1:7" x14ac:dyDescent="0.3">
      <c r="A336" s="5"/>
      <c r="B336" s="5" t="s">
        <v>349</v>
      </c>
      <c r="C336" s="5">
        <v>-8.4597907E-2</v>
      </c>
      <c r="D336" s="5">
        <v>1.7848079999999999E-2</v>
      </c>
      <c r="E336" s="5">
        <v>6398</v>
      </c>
      <c r="F336" s="11">
        <f t="shared" si="14"/>
        <v>3.4992070607055971E-3</v>
      </c>
      <c r="G336" s="12">
        <f t="shared" si="15"/>
        <v>22.459518867273413</v>
      </c>
    </row>
    <row r="337" spans="1:7" x14ac:dyDescent="0.3">
      <c r="A337" s="5"/>
      <c r="B337" s="5" t="s">
        <v>350</v>
      </c>
      <c r="C337" s="5">
        <v>-8.8269969000000004E-2</v>
      </c>
      <c r="D337" s="5">
        <v>2.0061058999999999E-2</v>
      </c>
      <c r="E337" s="5">
        <v>6401</v>
      </c>
      <c r="F337" s="11">
        <f t="shared" si="14"/>
        <v>3.0154964292716233E-3</v>
      </c>
      <c r="G337" s="12">
        <f t="shared" si="15"/>
        <v>19.354525152396416</v>
      </c>
    </row>
    <row r="338" spans="1:7" x14ac:dyDescent="0.3">
      <c r="A338" s="5"/>
      <c r="B338" s="5" t="s">
        <v>351</v>
      </c>
      <c r="C338" s="5">
        <v>8.2067422000000001E-2</v>
      </c>
      <c r="D338" s="5">
        <v>1.7707553000000001E-2</v>
      </c>
      <c r="E338" s="5">
        <v>6400</v>
      </c>
      <c r="F338" s="11">
        <f t="shared" si="14"/>
        <v>3.3449480711833044E-3</v>
      </c>
      <c r="G338" s="12">
        <f t="shared" si="15"/>
        <v>21.472803170980452</v>
      </c>
    </row>
    <row r="339" spans="1:7" x14ac:dyDescent="0.3">
      <c r="A339" s="5"/>
      <c r="B339" s="5" t="s">
        <v>352</v>
      </c>
      <c r="C339" s="5">
        <v>-0.10483003</v>
      </c>
      <c r="D339" s="5">
        <v>2.2869692E-2</v>
      </c>
      <c r="E339" s="5">
        <v>6327</v>
      </c>
      <c r="F339" s="11">
        <f t="shared" si="14"/>
        <v>3.3098865231528229E-3</v>
      </c>
      <c r="G339" s="12">
        <f t="shared" si="15"/>
        <v>21.004554952303053</v>
      </c>
    </row>
    <row r="340" spans="1:7" x14ac:dyDescent="0.3">
      <c r="A340" s="5"/>
      <c r="B340" s="5" t="s">
        <v>353</v>
      </c>
      <c r="C340" s="5">
        <v>-0.123767528</v>
      </c>
      <c r="D340" s="5">
        <v>2.307122E-2</v>
      </c>
      <c r="E340" s="5">
        <v>6327</v>
      </c>
      <c r="F340" s="11">
        <f t="shared" si="14"/>
        <v>4.5279699959402215E-3</v>
      </c>
      <c r="G340" s="12">
        <f t="shared" si="15"/>
        <v>28.769678465205196</v>
      </c>
    </row>
    <row r="341" spans="1:7" x14ac:dyDescent="0.3">
      <c r="A341" s="5"/>
      <c r="B341" s="5" t="s">
        <v>354</v>
      </c>
      <c r="C341" s="5">
        <v>-0.11162989600000001</v>
      </c>
      <c r="D341" s="5">
        <v>2.2879760999999998E-2</v>
      </c>
      <c r="E341" s="5">
        <v>6328</v>
      </c>
      <c r="F341" s="11">
        <f t="shared" si="14"/>
        <v>3.7476666521775231E-3</v>
      </c>
      <c r="G341" s="12">
        <f t="shared" si="15"/>
        <v>23.796922173328458</v>
      </c>
    </row>
    <row r="342" spans="1:7" x14ac:dyDescent="0.3">
      <c r="A342" s="5"/>
      <c r="B342" s="5" t="s">
        <v>355</v>
      </c>
      <c r="C342" s="5">
        <v>-9.0499668000000005E-2</v>
      </c>
      <c r="D342" s="5">
        <v>2.0354415000000001E-2</v>
      </c>
      <c r="E342" s="5">
        <v>6399</v>
      </c>
      <c r="F342" s="11">
        <f t="shared" si="14"/>
        <v>3.0798176258650003E-3</v>
      </c>
      <c r="G342" s="12">
        <f t="shared" si="15"/>
        <v>19.762458119505276</v>
      </c>
    </row>
    <row r="343" spans="1:7" x14ac:dyDescent="0.3">
      <c r="A343" s="5"/>
      <c r="B343" s="5" t="s">
        <v>356</v>
      </c>
      <c r="C343" s="5">
        <v>0.18528903299999999</v>
      </c>
      <c r="D343" s="5">
        <v>3.9629528999999997E-2</v>
      </c>
      <c r="E343" s="5">
        <v>5194</v>
      </c>
      <c r="F343" s="11">
        <f t="shared" si="14"/>
        <v>4.191173449208942E-3</v>
      </c>
      <c r="G343" s="12">
        <f t="shared" si="15"/>
        <v>21.852158735794188</v>
      </c>
    </row>
    <row r="344" spans="1:7" x14ac:dyDescent="0.3">
      <c r="A344" s="5"/>
      <c r="B344" s="5" t="s">
        <v>357</v>
      </c>
      <c r="C344" s="5">
        <v>-0.112789657</v>
      </c>
      <c r="D344" s="5">
        <v>2.2685070000000002E-2</v>
      </c>
      <c r="E344" s="5">
        <v>6400</v>
      </c>
      <c r="F344" s="11">
        <f t="shared" si="14"/>
        <v>3.8477253221090497E-3</v>
      </c>
      <c r="G344" s="12">
        <f t="shared" si="15"/>
        <v>24.712834811137615</v>
      </c>
    </row>
    <row r="345" spans="1:7" x14ac:dyDescent="0.3">
      <c r="A345" s="5"/>
      <c r="B345" s="5" t="s">
        <v>358</v>
      </c>
      <c r="C345" s="5">
        <v>-9.0790403000000006E-2</v>
      </c>
      <c r="D345" s="5">
        <v>2.0237854E-2</v>
      </c>
      <c r="E345" s="5">
        <v>6399</v>
      </c>
      <c r="F345" s="11">
        <f t="shared" si="14"/>
        <v>3.1352710374132546E-3</v>
      </c>
      <c r="G345" s="12">
        <f t="shared" si="15"/>
        <v>20.119408625485956</v>
      </c>
    </row>
    <row r="346" spans="1:7" x14ac:dyDescent="0.3">
      <c r="A346" s="5"/>
      <c r="B346" s="5" t="s">
        <v>359</v>
      </c>
      <c r="C346" s="5">
        <v>-9.0761429000000005E-2</v>
      </c>
      <c r="D346" s="5">
        <v>2.0231850999999999E-2</v>
      </c>
      <c r="E346" s="5">
        <v>6401</v>
      </c>
      <c r="F346" s="11">
        <f t="shared" si="14"/>
        <v>3.134153795558261E-3</v>
      </c>
      <c r="G346" s="12">
        <f t="shared" si="15"/>
        <v>20.118504625409997</v>
      </c>
    </row>
    <row r="347" spans="1:7" x14ac:dyDescent="0.3">
      <c r="A347" s="5"/>
      <c r="B347" s="5" t="s">
        <v>360</v>
      </c>
      <c r="C347" s="5">
        <v>-9.1325743000000001E-2</v>
      </c>
      <c r="D347" s="5">
        <v>2.0237585999999998E-2</v>
      </c>
      <c r="E347" s="5">
        <v>6400</v>
      </c>
      <c r="F347" s="11">
        <f t="shared" si="14"/>
        <v>3.1718259217035226E-3</v>
      </c>
      <c r="G347" s="12">
        <f t="shared" si="15"/>
        <v>20.3579140064165</v>
      </c>
    </row>
    <row r="348" spans="1:7" x14ac:dyDescent="0.3">
      <c r="A348" s="5"/>
      <c r="B348" s="5" t="s">
        <v>361</v>
      </c>
      <c r="C348" s="5">
        <v>-8.9852875999999998E-2</v>
      </c>
      <c r="D348" s="5">
        <v>2.0249837E-2</v>
      </c>
      <c r="E348" s="5">
        <v>6399</v>
      </c>
      <c r="F348" s="11">
        <f t="shared" si="14"/>
        <v>3.0674294041355054E-3</v>
      </c>
      <c r="G348" s="12">
        <f t="shared" si="15"/>
        <v>19.682721256189467</v>
      </c>
    </row>
    <row r="349" spans="1:7" x14ac:dyDescent="0.3">
      <c r="A349" s="5"/>
      <c r="B349" s="5" t="s">
        <v>362</v>
      </c>
      <c r="C349" s="5">
        <v>-0.10744696099999999</v>
      </c>
      <c r="D349" s="5">
        <v>2.3078366999999999E-2</v>
      </c>
      <c r="E349" s="5">
        <v>6326</v>
      </c>
      <c r="F349" s="11">
        <f t="shared" si="14"/>
        <v>3.4147850748300051E-3</v>
      </c>
      <c r="G349" s="12">
        <f t="shared" si="15"/>
        <v>21.669096119237981</v>
      </c>
    </row>
    <row r="350" spans="1:7" x14ac:dyDescent="0.3">
      <c r="A350" s="5"/>
      <c r="B350" s="5" t="s">
        <v>363</v>
      </c>
      <c r="C350" s="5">
        <v>-8.8468937999999997E-2</v>
      </c>
      <c r="D350" s="5">
        <v>2.0233671000000002E-2</v>
      </c>
      <c r="E350" s="5">
        <v>6401</v>
      </c>
      <c r="F350" s="11">
        <f t="shared" si="14"/>
        <v>2.9777571748176713E-3</v>
      </c>
      <c r="G350" s="12">
        <f t="shared" si="15"/>
        <v>19.111577799573041</v>
      </c>
    </row>
    <row r="351" spans="1:7" x14ac:dyDescent="0.3">
      <c r="A351" s="5"/>
      <c r="B351" s="5" t="s">
        <v>364</v>
      </c>
      <c r="C351" s="5">
        <v>-8.1383314999999998E-2</v>
      </c>
      <c r="D351" s="5">
        <v>1.8166719000000001E-2</v>
      </c>
      <c r="E351" s="5">
        <v>6401</v>
      </c>
      <c r="F351" s="11">
        <f t="shared" si="14"/>
        <v>3.1254347963635578E-3</v>
      </c>
      <c r="G351" s="12">
        <f t="shared" si="15"/>
        <v>20.062360862667788</v>
      </c>
    </row>
    <row r="352" spans="1:7" x14ac:dyDescent="0.3">
      <c r="A352" s="5"/>
      <c r="B352" s="5" t="s">
        <v>365</v>
      </c>
      <c r="C352" s="5">
        <v>-0.121343594</v>
      </c>
      <c r="D352" s="5">
        <v>2.3149066999999999E-2</v>
      </c>
      <c r="E352" s="5">
        <v>6327</v>
      </c>
      <c r="F352" s="11">
        <f t="shared" si="14"/>
        <v>4.3240123239468636E-3</v>
      </c>
      <c r="G352" s="12">
        <f t="shared" si="15"/>
        <v>27.468150570546985</v>
      </c>
    </row>
    <row r="353" spans="1:7" x14ac:dyDescent="0.3">
      <c r="A353" s="5"/>
      <c r="B353" s="5" t="s">
        <v>366</v>
      </c>
      <c r="C353" s="5">
        <v>-8.1819398000000002E-2</v>
      </c>
      <c r="D353" s="5">
        <v>1.8164234000000001E-2</v>
      </c>
      <c r="E353" s="5">
        <v>6401</v>
      </c>
      <c r="F353" s="11">
        <f t="shared" si="14"/>
        <v>3.1597746530268641E-3</v>
      </c>
      <c r="G353" s="12">
        <f t="shared" si="15"/>
        <v>20.283489259957459</v>
      </c>
    </row>
    <row r="354" spans="1:7" x14ac:dyDescent="0.3">
      <c r="A354" s="5"/>
      <c r="B354" s="5" t="s">
        <v>367</v>
      </c>
      <c r="C354" s="5">
        <v>-0.113785504</v>
      </c>
      <c r="D354" s="5">
        <v>2.3105658000000001E-2</v>
      </c>
      <c r="E354" s="5">
        <v>6328</v>
      </c>
      <c r="F354" s="11">
        <f t="shared" si="14"/>
        <v>3.817767831941299E-3</v>
      </c>
      <c r="G354" s="12">
        <f t="shared" si="15"/>
        <v>24.243756337933043</v>
      </c>
    </row>
    <row r="355" spans="1:7" x14ac:dyDescent="0.3">
      <c r="A355" s="5"/>
      <c r="B355" s="5" t="s">
        <v>368</v>
      </c>
      <c r="C355" s="5">
        <v>-8.8795770999999996E-2</v>
      </c>
      <c r="D355" s="5">
        <v>2.0233853E-2</v>
      </c>
      <c r="E355" s="5">
        <v>6401</v>
      </c>
      <c r="F355" s="11">
        <f t="shared" si="14"/>
        <v>2.9996794973720206E-3</v>
      </c>
      <c r="G355" s="12">
        <f t="shared" si="15"/>
        <v>19.252701036251032</v>
      </c>
    </row>
    <row r="356" spans="1:7" x14ac:dyDescent="0.3">
      <c r="A356" s="5"/>
      <c r="B356" s="5" t="s">
        <v>369</v>
      </c>
      <c r="C356" s="5">
        <v>0.14444479800000001</v>
      </c>
      <c r="D356" s="5">
        <v>3.2661769E-2</v>
      </c>
      <c r="E356" s="5">
        <v>5944</v>
      </c>
      <c r="F356" s="11">
        <f t="shared" si="14"/>
        <v>3.2795855072631219E-3</v>
      </c>
      <c r="G356" s="12">
        <f t="shared" si="15"/>
        <v>19.551417630063476</v>
      </c>
    </row>
    <row r="357" spans="1:7" x14ac:dyDescent="0.3">
      <c r="A357" s="5"/>
      <c r="B357" s="5" t="s">
        <v>370</v>
      </c>
      <c r="C357" s="5">
        <v>-0.10504490499999999</v>
      </c>
      <c r="D357" s="5">
        <v>2.2958834000000001E-2</v>
      </c>
      <c r="E357" s="5">
        <v>6309</v>
      </c>
      <c r="F357" s="11">
        <f t="shared" si="14"/>
        <v>3.3071291384150878E-3</v>
      </c>
      <c r="G357" s="12">
        <f t="shared" si="15"/>
        <v>20.927272669215881</v>
      </c>
    </row>
    <row r="358" spans="1:7" x14ac:dyDescent="0.3">
      <c r="A358" s="8" t="s">
        <v>652</v>
      </c>
      <c r="B358" s="8" t="s">
        <v>371</v>
      </c>
      <c r="C358" s="8">
        <v>-4.7982805000000003E-2</v>
      </c>
      <c r="D358" s="8">
        <v>1.0779792E-2</v>
      </c>
      <c r="E358" s="8">
        <v>17840</v>
      </c>
      <c r="F358" s="9">
        <f t="shared" ref="F358:F413" si="16">(2*C358^2)/((2*C358^2)+(2*E358*D358^2))</f>
        <v>1.1093627914977261E-3</v>
      </c>
      <c r="G358" s="10">
        <f t="shared" ref="G358:G413" si="17">(F358*(E358-2))/(1-F358)</f>
        <v>19.810790828952225</v>
      </c>
    </row>
    <row r="359" spans="1:7" x14ac:dyDescent="0.3">
      <c r="A359" s="5"/>
      <c r="B359" s="5" t="s">
        <v>372</v>
      </c>
      <c r="C359" s="5">
        <v>-5.0828999999999999E-2</v>
      </c>
      <c r="D359" s="5">
        <v>1.1453179000000001E-2</v>
      </c>
      <c r="E359" s="5">
        <v>17915</v>
      </c>
      <c r="F359" s="11">
        <f t="shared" si="16"/>
        <v>1.098188831377629E-3</v>
      </c>
      <c r="G359" s="12">
        <f t="shared" si="17"/>
        <v>19.693483700318076</v>
      </c>
    </row>
    <row r="360" spans="1:7" x14ac:dyDescent="0.3">
      <c r="A360" s="5"/>
      <c r="B360" s="5" t="s">
        <v>373</v>
      </c>
      <c r="C360" s="5">
        <v>-7.8627049000000004E-2</v>
      </c>
      <c r="D360" s="5">
        <v>1.7564435E-2</v>
      </c>
      <c r="E360" s="5">
        <v>17398</v>
      </c>
      <c r="F360" s="11">
        <f t="shared" si="16"/>
        <v>1.1504727215832919E-3</v>
      </c>
      <c r="G360" s="12">
        <f t="shared" si="17"/>
        <v>20.036675112811462</v>
      </c>
    </row>
    <row r="361" spans="1:7" x14ac:dyDescent="0.3">
      <c r="A361" s="5"/>
      <c r="B361" s="5" t="s">
        <v>374</v>
      </c>
      <c r="C361" s="5">
        <v>-5.0792297E-2</v>
      </c>
      <c r="D361" s="5">
        <v>1.084675E-2</v>
      </c>
      <c r="E361" s="5">
        <v>17836</v>
      </c>
      <c r="F361" s="11">
        <f t="shared" si="16"/>
        <v>1.2279067355247301E-3</v>
      </c>
      <c r="G361" s="12">
        <f t="shared" si="17"/>
        <v>21.925411081293905</v>
      </c>
    </row>
    <row r="362" spans="1:7" x14ac:dyDescent="0.3">
      <c r="A362" s="5"/>
      <c r="B362" s="5" t="s">
        <v>375</v>
      </c>
      <c r="C362" s="5">
        <v>-5.2126853000000001E-2</v>
      </c>
      <c r="D362" s="5">
        <v>1.0947368000000001E-2</v>
      </c>
      <c r="E362" s="5">
        <v>17841</v>
      </c>
      <c r="F362" s="11">
        <f t="shared" si="16"/>
        <v>1.2692080706552709E-3</v>
      </c>
      <c r="G362" s="12">
        <f t="shared" si="17"/>
        <v>22.67017594268901</v>
      </c>
    </row>
    <row r="363" spans="1:7" x14ac:dyDescent="0.3">
      <c r="A363" s="5"/>
      <c r="B363" s="5" t="s">
        <v>376</v>
      </c>
      <c r="C363" s="5">
        <v>-5.0939660999999997E-2</v>
      </c>
      <c r="D363" s="5">
        <v>1.1386616E-2</v>
      </c>
      <c r="E363" s="5">
        <v>17922</v>
      </c>
      <c r="F363" s="11">
        <f t="shared" si="16"/>
        <v>1.1154537616975191E-3</v>
      </c>
      <c r="G363" s="12">
        <f t="shared" si="17"/>
        <v>20.011253037096054</v>
      </c>
    </row>
    <row r="364" spans="1:7" x14ac:dyDescent="0.3">
      <c r="A364" s="5"/>
      <c r="B364" s="5" t="s">
        <v>377</v>
      </c>
      <c r="C364" s="5">
        <v>-5.0741596E-2</v>
      </c>
      <c r="D364" s="5">
        <v>1.1358425E-2</v>
      </c>
      <c r="E364" s="5">
        <v>17922</v>
      </c>
      <c r="F364" s="11">
        <f t="shared" si="16"/>
        <v>1.1123006961124829E-3</v>
      </c>
      <c r="G364" s="12">
        <f t="shared" si="17"/>
        <v>19.954624016519933</v>
      </c>
    </row>
    <row r="365" spans="1:7" x14ac:dyDescent="0.3">
      <c r="A365" s="5"/>
      <c r="B365" s="5" t="s">
        <v>378</v>
      </c>
      <c r="C365" s="5">
        <v>-5.2134505999999997E-2</v>
      </c>
      <c r="D365" s="5">
        <v>1.1105541E-2</v>
      </c>
      <c r="E365" s="5">
        <v>17839</v>
      </c>
      <c r="F365" s="11">
        <f t="shared" si="16"/>
        <v>1.2338557598101758E-3</v>
      </c>
      <c r="G365" s="12">
        <f t="shared" si="17"/>
        <v>22.035473783982621</v>
      </c>
    </row>
    <row r="366" spans="1:7" x14ac:dyDescent="0.3">
      <c r="A366" s="5"/>
      <c r="B366" s="5" t="s">
        <v>379</v>
      </c>
      <c r="C366" s="5">
        <v>-4.6809690000000001E-2</v>
      </c>
      <c r="D366" s="5">
        <v>1.0578674999999999E-2</v>
      </c>
      <c r="E366" s="5">
        <v>17921</v>
      </c>
      <c r="F366" s="11">
        <f t="shared" si="16"/>
        <v>1.0913712402548712E-3</v>
      </c>
      <c r="G366" s="12">
        <f t="shared" si="17"/>
        <v>19.577647735817749</v>
      </c>
    </row>
    <row r="367" spans="1:7" x14ac:dyDescent="0.3">
      <c r="A367" s="5"/>
      <c r="B367" s="5" t="s">
        <v>380</v>
      </c>
      <c r="C367" s="5">
        <v>-5.0413146999999998E-2</v>
      </c>
      <c r="D367" s="5">
        <v>1.1357737999999999E-2</v>
      </c>
      <c r="E367" s="5">
        <v>17922</v>
      </c>
      <c r="F367" s="11">
        <f t="shared" si="16"/>
        <v>1.0980959585433305E-3</v>
      </c>
      <c r="G367" s="12">
        <f t="shared" si="17"/>
        <v>19.699511531094057</v>
      </c>
    </row>
    <row r="368" spans="1:7" x14ac:dyDescent="0.3">
      <c r="A368" s="5"/>
      <c r="B368" s="5" t="s">
        <v>381</v>
      </c>
      <c r="C368" s="5">
        <v>-5.0688113E-2</v>
      </c>
      <c r="D368" s="5">
        <v>1.1355717E-2</v>
      </c>
      <c r="E368" s="5">
        <v>17922</v>
      </c>
      <c r="F368" s="11">
        <f t="shared" si="16"/>
        <v>1.110488603500953E-3</v>
      </c>
      <c r="G368" s="12">
        <f t="shared" si="17"/>
        <v>19.922079016442883</v>
      </c>
    </row>
    <row r="369" spans="1:7" x14ac:dyDescent="0.3">
      <c r="A369" s="5"/>
      <c r="B369" s="5" t="s">
        <v>382</v>
      </c>
      <c r="C369" s="5">
        <v>-4.9779849000000001E-2</v>
      </c>
      <c r="D369" s="5">
        <v>1.1191926E-2</v>
      </c>
      <c r="E369" s="5">
        <v>17477</v>
      </c>
      <c r="F369" s="11">
        <f t="shared" si="16"/>
        <v>1.1306788752237687E-3</v>
      </c>
      <c r="G369" s="12">
        <f t="shared" si="17"/>
        <v>19.780979279938425</v>
      </c>
    </row>
    <row r="370" spans="1:7" x14ac:dyDescent="0.3">
      <c r="A370" s="5"/>
      <c r="B370" s="5" t="s">
        <v>383</v>
      </c>
      <c r="C370" s="5">
        <v>-5.1696657999999999E-2</v>
      </c>
      <c r="D370" s="5">
        <v>1.1360125E-2</v>
      </c>
      <c r="E370" s="5">
        <v>17922</v>
      </c>
      <c r="F370" s="11">
        <f t="shared" si="16"/>
        <v>1.1541724498443581E-3</v>
      </c>
      <c r="G370" s="12">
        <f t="shared" si="17"/>
        <v>20.706669368524086</v>
      </c>
    </row>
    <row r="371" spans="1:7" x14ac:dyDescent="0.3">
      <c r="A371" s="5"/>
      <c r="B371" s="5" t="s">
        <v>384</v>
      </c>
      <c r="C371" s="5">
        <v>-5.1644832000000002E-2</v>
      </c>
      <c r="D371" s="5">
        <v>1.1383905999999999E-2</v>
      </c>
      <c r="E371" s="5">
        <v>17922</v>
      </c>
      <c r="F371" s="11">
        <f t="shared" si="16"/>
        <v>1.1470602106553179E-3</v>
      </c>
      <c r="G371" s="12">
        <f t="shared" si="17"/>
        <v>20.578924240117228</v>
      </c>
    </row>
    <row r="372" spans="1:7" x14ac:dyDescent="0.3">
      <c r="A372" s="5"/>
      <c r="B372" s="5" t="s">
        <v>385</v>
      </c>
      <c r="C372" s="5">
        <v>-5.086984E-2</v>
      </c>
      <c r="D372" s="5">
        <v>1.1355868E-2</v>
      </c>
      <c r="E372" s="5">
        <v>17922</v>
      </c>
      <c r="F372" s="11">
        <f t="shared" si="16"/>
        <v>1.1184268910148442E-3</v>
      </c>
      <c r="G372" s="12">
        <f t="shared" si="17"/>
        <v>20.064650731923411</v>
      </c>
    </row>
    <row r="373" spans="1:7" x14ac:dyDescent="0.3">
      <c r="A373" s="5"/>
      <c r="B373" s="5" t="s">
        <v>386</v>
      </c>
      <c r="C373" s="5">
        <v>-0.108074801</v>
      </c>
      <c r="D373" s="5">
        <v>2.4202202999999999E-2</v>
      </c>
      <c r="E373" s="5">
        <v>14138</v>
      </c>
      <c r="F373" s="11">
        <f t="shared" si="16"/>
        <v>1.4084421165371037E-3</v>
      </c>
      <c r="G373" s="12">
        <f t="shared" si="17"/>
        <v>19.93781902339294</v>
      </c>
    </row>
    <row r="374" spans="1:7" x14ac:dyDescent="0.3">
      <c r="A374" s="5"/>
      <c r="B374" s="5" t="s">
        <v>387</v>
      </c>
      <c r="C374" s="5">
        <v>-5.0784589999999998E-2</v>
      </c>
      <c r="D374" s="5">
        <v>1.1381248E-2</v>
      </c>
      <c r="E374" s="5">
        <v>17922</v>
      </c>
      <c r="F374" s="11">
        <f t="shared" si="16"/>
        <v>1.1097251775150829E-3</v>
      </c>
      <c r="G374" s="12">
        <f t="shared" si="17"/>
        <v>19.908367998281214</v>
      </c>
    </row>
    <row r="375" spans="1:7" x14ac:dyDescent="0.3">
      <c r="A375" s="5"/>
      <c r="B375" s="5" t="s">
        <v>388</v>
      </c>
      <c r="C375" s="5">
        <v>-5.0418732000000001E-2</v>
      </c>
      <c r="D375" s="5">
        <v>1.0822742E-2</v>
      </c>
      <c r="E375" s="5">
        <v>17842</v>
      </c>
      <c r="F375" s="11">
        <f t="shared" si="16"/>
        <v>1.21489221908163E-3</v>
      </c>
      <c r="G375" s="12">
        <f t="shared" si="17"/>
        <v>21.700040398650355</v>
      </c>
    </row>
    <row r="376" spans="1:7" x14ac:dyDescent="0.3">
      <c r="A376" s="5"/>
      <c r="B376" s="5" t="s">
        <v>389</v>
      </c>
      <c r="C376" s="5">
        <v>-5.1813738999999998E-2</v>
      </c>
      <c r="D376" s="5">
        <v>1.0830128E-2</v>
      </c>
      <c r="E376" s="5">
        <v>17841</v>
      </c>
      <c r="F376" s="11">
        <f t="shared" si="16"/>
        <v>1.2812877704853752E-3</v>
      </c>
      <c r="G376" s="12">
        <f t="shared" si="17"/>
        <v>22.886216366832112</v>
      </c>
    </row>
    <row r="377" spans="1:7" x14ac:dyDescent="0.3">
      <c r="A377" s="5"/>
      <c r="B377" s="5" t="s">
        <v>390</v>
      </c>
      <c r="C377" s="5">
        <v>-5.0838040000000001E-2</v>
      </c>
      <c r="D377" s="5">
        <v>1.0867933999999999E-2</v>
      </c>
      <c r="E377" s="5">
        <v>17841</v>
      </c>
      <c r="F377" s="11">
        <f t="shared" si="16"/>
        <v>1.224988713094949E-3</v>
      </c>
      <c r="G377" s="12">
        <f t="shared" si="17"/>
        <v>21.87937564111072</v>
      </c>
    </row>
    <row r="378" spans="1:7" x14ac:dyDescent="0.3">
      <c r="A378" s="5"/>
      <c r="B378" s="5" t="s">
        <v>391</v>
      </c>
      <c r="C378" s="5">
        <v>-5.0206425999999998E-2</v>
      </c>
      <c r="D378" s="5">
        <v>1.0742857E-2</v>
      </c>
      <c r="E378" s="5">
        <v>17842</v>
      </c>
      <c r="F378" s="11">
        <f t="shared" si="16"/>
        <v>1.2226556844627489E-3</v>
      </c>
      <c r="G378" s="12">
        <f t="shared" si="17"/>
        <v>21.83887884017167</v>
      </c>
    </row>
    <row r="379" spans="1:7" x14ac:dyDescent="0.3">
      <c r="A379" s="5"/>
      <c r="B379" s="5" t="s">
        <v>392</v>
      </c>
      <c r="C379" s="5">
        <v>-5.4342491E-2</v>
      </c>
      <c r="D379" s="5">
        <v>1.0819969E-2</v>
      </c>
      <c r="E379" s="5">
        <v>17838</v>
      </c>
      <c r="F379" s="11">
        <f t="shared" si="16"/>
        <v>1.4121056431261054E-3</v>
      </c>
      <c r="G379" s="12">
        <f t="shared" si="17"/>
        <v>25.221932283705581</v>
      </c>
    </row>
    <row r="380" spans="1:7" x14ac:dyDescent="0.3">
      <c r="A380" s="5"/>
      <c r="B380" s="5" t="s">
        <v>393</v>
      </c>
      <c r="C380" s="5">
        <v>-5.2722982000000002E-2</v>
      </c>
      <c r="D380" s="5">
        <v>1.0772220000000001E-2</v>
      </c>
      <c r="E380" s="5">
        <v>17842</v>
      </c>
      <c r="F380" s="11">
        <f t="shared" si="16"/>
        <v>1.3407977613276811E-3</v>
      </c>
      <c r="G380" s="12">
        <f t="shared" si="17"/>
        <v>23.951946778706159</v>
      </c>
    </row>
    <row r="381" spans="1:7" x14ac:dyDescent="0.3">
      <c r="A381" s="5"/>
      <c r="B381" s="5" t="s">
        <v>394</v>
      </c>
      <c r="C381" s="5">
        <v>-4.7574862000000002E-2</v>
      </c>
      <c r="D381" s="5">
        <v>1.0704515E-2</v>
      </c>
      <c r="E381" s="5">
        <v>17842</v>
      </c>
      <c r="F381" s="11">
        <f t="shared" si="16"/>
        <v>1.1058520263246155E-3</v>
      </c>
      <c r="G381" s="12">
        <f t="shared" si="17"/>
        <v>19.750240993654373</v>
      </c>
    </row>
    <row r="382" spans="1:7" x14ac:dyDescent="0.3">
      <c r="A382" s="5"/>
      <c r="B382" s="5" t="s">
        <v>395</v>
      </c>
      <c r="C382" s="5">
        <v>7.4618571999999994E-2</v>
      </c>
      <c r="D382" s="5">
        <v>1.8073407999999999E-2</v>
      </c>
      <c r="E382" s="5">
        <v>17903</v>
      </c>
      <c r="F382" s="11">
        <f t="shared" si="16"/>
        <v>9.5120615055455896E-4</v>
      </c>
      <c r="G382" s="12">
        <f t="shared" si="17"/>
        <v>17.043753424162759</v>
      </c>
    </row>
    <row r="383" spans="1:7" x14ac:dyDescent="0.3">
      <c r="A383" s="5"/>
      <c r="B383" s="5" t="s">
        <v>396</v>
      </c>
      <c r="C383" s="5">
        <v>-4.8835498999999997E-2</v>
      </c>
      <c r="D383" s="5">
        <v>1.0671741E-2</v>
      </c>
      <c r="E383" s="5">
        <v>17842</v>
      </c>
      <c r="F383" s="11">
        <f t="shared" si="16"/>
        <v>1.1723242232628149E-3</v>
      </c>
      <c r="G383" s="12">
        <f t="shared" si="17"/>
        <v>20.938811218606521</v>
      </c>
    </row>
    <row r="384" spans="1:7" x14ac:dyDescent="0.3">
      <c r="A384" s="5"/>
      <c r="B384" s="5" t="s">
        <v>397</v>
      </c>
      <c r="C384" s="5">
        <v>-5.5736502E-2</v>
      </c>
      <c r="D384" s="5">
        <v>1.1086937E-2</v>
      </c>
      <c r="E384" s="5">
        <v>17841</v>
      </c>
      <c r="F384" s="11">
        <f t="shared" si="16"/>
        <v>1.4145629981278287E-3</v>
      </c>
      <c r="G384" s="12">
        <f t="shared" si="17"/>
        <v>25.270135522269815</v>
      </c>
    </row>
    <row r="385" spans="1:7" x14ac:dyDescent="0.3">
      <c r="A385" s="5"/>
      <c r="B385" s="5" t="s">
        <v>398</v>
      </c>
      <c r="C385" s="5">
        <v>-5.4778797999999997E-2</v>
      </c>
      <c r="D385" s="5">
        <v>1.1082320999999999E-2</v>
      </c>
      <c r="E385" s="5">
        <v>17832</v>
      </c>
      <c r="F385" s="11">
        <f t="shared" si="16"/>
        <v>1.3682607079247905E-3</v>
      </c>
      <c r="G385" s="12">
        <f t="shared" si="17"/>
        <v>24.429514366920955</v>
      </c>
    </row>
    <row r="386" spans="1:7" x14ac:dyDescent="0.3">
      <c r="A386" s="5"/>
      <c r="B386" s="5" t="s">
        <v>399</v>
      </c>
      <c r="C386" s="5">
        <v>-5.1588407000000003E-2</v>
      </c>
      <c r="D386" s="5">
        <v>1.0768033999999999E-2</v>
      </c>
      <c r="E386" s="5">
        <v>17842</v>
      </c>
      <c r="F386" s="11">
        <f t="shared" si="16"/>
        <v>1.2847822590924499E-3</v>
      </c>
      <c r="G386" s="12">
        <f t="shared" si="17"/>
        <v>22.950001256670024</v>
      </c>
    </row>
    <row r="387" spans="1:7" x14ac:dyDescent="0.3">
      <c r="A387" s="5"/>
      <c r="B387" s="5" t="s">
        <v>400</v>
      </c>
      <c r="C387" s="5">
        <v>-8.64066E-2</v>
      </c>
      <c r="D387" s="5">
        <v>1.9251945999999999E-2</v>
      </c>
      <c r="E387" s="5">
        <v>17920</v>
      </c>
      <c r="F387" s="11">
        <f t="shared" si="16"/>
        <v>1.1228419762222849E-3</v>
      </c>
      <c r="G387" s="12">
        <f t="shared" si="17"/>
        <v>20.141698474470449</v>
      </c>
    </row>
    <row r="388" spans="1:7" x14ac:dyDescent="0.3">
      <c r="A388" s="5"/>
      <c r="B388" s="5" t="s">
        <v>401</v>
      </c>
      <c r="C388" s="5">
        <v>-5.4600247999999997E-2</v>
      </c>
      <c r="D388" s="5">
        <v>1.1219882E-2</v>
      </c>
      <c r="E388" s="5">
        <v>17842</v>
      </c>
      <c r="F388" s="11">
        <f t="shared" si="16"/>
        <v>1.3255406779619798E-3</v>
      </c>
      <c r="G388" s="12">
        <f t="shared" si="17"/>
        <v>23.679033216585118</v>
      </c>
    </row>
    <row r="389" spans="1:7" x14ac:dyDescent="0.3">
      <c r="A389" s="5"/>
      <c r="B389" s="5" t="s">
        <v>402</v>
      </c>
      <c r="C389" s="5">
        <v>-5.1793381999999999E-2</v>
      </c>
      <c r="D389" s="5">
        <v>1.0714381E-2</v>
      </c>
      <c r="E389" s="5">
        <v>17842</v>
      </c>
      <c r="F389" s="11">
        <f t="shared" si="16"/>
        <v>1.3079839428218425E-3</v>
      </c>
      <c r="G389" s="12">
        <f t="shared" si="17"/>
        <v>23.364994577673386</v>
      </c>
    </row>
    <row r="390" spans="1:7" x14ac:dyDescent="0.3">
      <c r="A390" s="5"/>
      <c r="B390" s="5" t="s">
        <v>403</v>
      </c>
      <c r="C390" s="5">
        <v>-4.9386115000000001E-2</v>
      </c>
      <c r="D390" s="5">
        <v>1.0768417000000001E-2</v>
      </c>
      <c r="E390" s="5">
        <v>17842</v>
      </c>
      <c r="F390" s="11">
        <f t="shared" si="16"/>
        <v>1.1774725479610261E-3</v>
      </c>
      <c r="G390" s="12">
        <f t="shared" si="17"/>
        <v>21.030873531868121</v>
      </c>
    </row>
    <row r="391" spans="1:7" x14ac:dyDescent="0.3">
      <c r="A391" s="5"/>
      <c r="B391" s="5" t="s">
        <v>404</v>
      </c>
      <c r="C391" s="5">
        <v>-5.2026675000000001E-2</v>
      </c>
      <c r="D391" s="5">
        <v>1.1404048999999999E-2</v>
      </c>
      <c r="E391" s="5">
        <v>17921</v>
      </c>
      <c r="F391" s="11">
        <f t="shared" si="16"/>
        <v>1.1600258522813051E-3</v>
      </c>
      <c r="G391" s="12">
        <f t="shared" si="17"/>
        <v>20.810644132224709</v>
      </c>
    </row>
    <row r="392" spans="1:7" x14ac:dyDescent="0.3">
      <c r="A392" s="5"/>
      <c r="B392" s="5" t="s">
        <v>405</v>
      </c>
      <c r="C392" s="5">
        <v>-5.4206601E-2</v>
      </c>
      <c r="D392" s="5">
        <v>1.1022904E-2</v>
      </c>
      <c r="E392" s="5">
        <v>17831</v>
      </c>
      <c r="F392" s="11">
        <f t="shared" si="16"/>
        <v>1.3544032680963595E-3</v>
      </c>
      <c r="G392" s="12">
        <f t="shared" si="17"/>
        <v>24.180405887648117</v>
      </c>
    </row>
    <row r="393" spans="1:7" x14ac:dyDescent="0.3">
      <c r="A393" s="5"/>
      <c r="B393" s="5" t="s">
        <v>406</v>
      </c>
      <c r="C393" s="5">
        <v>-5.4863597E-2</v>
      </c>
      <c r="D393" s="5">
        <v>1.0816332E-2</v>
      </c>
      <c r="E393" s="5">
        <v>17842</v>
      </c>
      <c r="F393" s="11">
        <f t="shared" si="16"/>
        <v>1.4399227745605279E-3</v>
      </c>
      <c r="G393" s="12">
        <f t="shared" si="17"/>
        <v>25.725264692672393</v>
      </c>
    </row>
    <row r="394" spans="1:7" x14ac:dyDescent="0.3">
      <c r="A394" s="5"/>
      <c r="B394" s="5" t="s">
        <v>407</v>
      </c>
      <c r="C394" s="5">
        <v>-5.1373316000000002E-2</v>
      </c>
      <c r="D394" s="5">
        <v>1.090738E-2</v>
      </c>
      <c r="E394" s="5">
        <v>17842</v>
      </c>
      <c r="F394" s="11">
        <f t="shared" si="16"/>
        <v>1.2417985099135004E-3</v>
      </c>
      <c r="G394" s="12">
        <f t="shared" si="17"/>
        <v>22.181230035262686</v>
      </c>
    </row>
    <row r="395" spans="1:7" x14ac:dyDescent="0.3">
      <c r="A395" s="5"/>
      <c r="B395" s="5" t="s">
        <v>408</v>
      </c>
      <c r="C395" s="5">
        <v>-4.8043163E-2</v>
      </c>
      <c r="D395" s="5">
        <v>1.0780748E-2</v>
      </c>
      <c r="E395" s="5">
        <v>17842</v>
      </c>
      <c r="F395" s="11">
        <f t="shared" si="16"/>
        <v>1.1118308739114509E-3</v>
      </c>
      <c r="G395" s="12">
        <f t="shared" si="17"/>
        <v>19.85714057253643</v>
      </c>
    </row>
    <row r="396" spans="1:7" x14ac:dyDescent="0.3">
      <c r="A396" s="5"/>
      <c r="B396" s="5" t="s">
        <v>409</v>
      </c>
      <c r="C396" s="5">
        <v>-4.9009351E-2</v>
      </c>
      <c r="D396" s="5">
        <v>1.0891939999999999E-2</v>
      </c>
      <c r="E396" s="5">
        <v>17842</v>
      </c>
      <c r="F396" s="11">
        <f t="shared" si="16"/>
        <v>1.133473436946725E-3</v>
      </c>
      <c r="G396" s="12">
        <f t="shared" si="17"/>
        <v>20.244112278651993</v>
      </c>
    </row>
    <row r="397" spans="1:7" x14ac:dyDescent="0.3">
      <c r="A397" s="5"/>
      <c r="B397" s="5" t="s">
        <v>410</v>
      </c>
      <c r="C397" s="5">
        <v>-5.0658862999999998E-2</v>
      </c>
      <c r="D397" s="5">
        <v>1.0667104E-2</v>
      </c>
      <c r="E397" s="5">
        <v>17842</v>
      </c>
      <c r="F397" s="11">
        <f t="shared" si="16"/>
        <v>1.2624833136475201E-3</v>
      </c>
      <c r="G397" s="12">
        <f t="shared" si="17"/>
        <v>22.55117279482841</v>
      </c>
    </row>
    <row r="398" spans="1:7" x14ac:dyDescent="0.3">
      <c r="A398" s="5"/>
      <c r="B398" s="5" t="s">
        <v>411</v>
      </c>
      <c r="C398" s="5">
        <v>-4.9073576000000001E-2</v>
      </c>
      <c r="D398" s="5">
        <v>1.0672912999999999E-2</v>
      </c>
      <c r="E398" s="5">
        <v>17842</v>
      </c>
      <c r="F398" s="11">
        <f t="shared" si="16"/>
        <v>1.1835092127640047E-3</v>
      </c>
      <c r="G398" s="12">
        <f t="shared" si="17"/>
        <v>21.138822346704149</v>
      </c>
    </row>
    <row r="399" spans="1:7" x14ac:dyDescent="0.3">
      <c r="A399" s="5"/>
      <c r="B399" s="5" t="s">
        <v>412</v>
      </c>
      <c r="C399" s="5">
        <v>5.0216602999999999E-2</v>
      </c>
      <c r="D399" s="5">
        <v>1.0646562E-2</v>
      </c>
      <c r="E399" s="5">
        <v>17913</v>
      </c>
      <c r="F399" s="11">
        <f t="shared" si="16"/>
        <v>1.2404193108419307E-3</v>
      </c>
      <c r="G399" s="12">
        <f t="shared" si="17"/>
        <v>22.244743085377642</v>
      </c>
    </row>
    <row r="400" spans="1:7" x14ac:dyDescent="0.3">
      <c r="A400" s="5"/>
      <c r="B400" s="5" t="s">
        <v>413</v>
      </c>
      <c r="C400" s="5">
        <v>-4.9953355999999997E-2</v>
      </c>
      <c r="D400" s="5">
        <v>1.0663450999999999E-2</v>
      </c>
      <c r="E400" s="5">
        <v>17910</v>
      </c>
      <c r="F400" s="11">
        <f t="shared" si="16"/>
        <v>1.2237885624992722E-3</v>
      </c>
      <c r="G400" s="12">
        <f t="shared" si="17"/>
        <v>21.942458506990938</v>
      </c>
    </row>
    <row r="401" spans="1:7" x14ac:dyDescent="0.3">
      <c r="A401" s="5"/>
      <c r="B401" s="5" t="s">
        <v>414</v>
      </c>
      <c r="C401" s="5">
        <v>-4.9767057000000003E-2</v>
      </c>
      <c r="D401" s="5">
        <v>1.1043911E-2</v>
      </c>
      <c r="E401" s="5">
        <v>17826</v>
      </c>
      <c r="F401" s="11">
        <f t="shared" si="16"/>
        <v>1.1378624648215707E-3</v>
      </c>
      <c r="G401" s="12">
        <f t="shared" si="17"/>
        <v>20.304364146814407</v>
      </c>
    </row>
    <row r="402" spans="1:7" x14ac:dyDescent="0.3">
      <c r="A402" s="5"/>
      <c r="B402" s="5" t="s">
        <v>415</v>
      </c>
      <c r="C402" s="5">
        <v>-5.5931713000000001E-2</v>
      </c>
      <c r="D402" s="5">
        <v>1.1017684999999999E-2</v>
      </c>
      <c r="E402" s="5">
        <v>17825</v>
      </c>
      <c r="F402" s="11">
        <f t="shared" si="16"/>
        <v>1.4437053075401732E-3</v>
      </c>
      <c r="G402" s="12">
        <f t="shared" si="17"/>
        <v>25.76836161672118</v>
      </c>
    </row>
    <row r="403" spans="1:7" x14ac:dyDescent="0.3">
      <c r="A403" s="5"/>
      <c r="B403" s="5" t="s">
        <v>416</v>
      </c>
      <c r="C403" s="5">
        <v>-4.9677822000000003E-2</v>
      </c>
      <c r="D403" s="5">
        <v>1.0977745000000001E-2</v>
      </c>
      <c r="E403" s="5">
        <v>17832</v>
      </c>
      <c r="F403" s="11">
        <f t="shared" si="16"/>
        <v>1.1470974061666371E-3</v>
      </c>
      <c r="G403" s="12">
        <f t="shared" si="17"/>
        <v>20.476234987993923</v>
      </c>
    </row>
    <row r="404" spans="1:7" x14ac:dyDescent="0.3">
      <c r="A404" s="5"/>
      <c r="B404" s="5" t="s">
        <v>417</v>
      </c>
      <c r="C404" s="5">
        <v>-5.1529076E-2</v>
      </c>
      <c r="D404" s="5">
        <v>1.077328E-2</v>
      </c>
      <c r="E404" s="5">
        <v>17840</v>
      </c>
      <c r="F404" s="11">
        <f t="shared" si="16"/>
        <v>1.2807294460862829E-3</v>
      </c>
      <c r="G404" s="12">
        <f t="shared" si="17"/>
        <v>22.874948479382368</v>
      </c>
    </row>
    <row r="405" spans="1:7" x14ac:dyDescent="0.3">
      <c r="A405" s="5"/>
      <c r="B405" s="5" t="s">
        <v>418</v>
      </c>
      <c r="C405" s="5">
        <v>-5.4723722000000002E-2</v>
      </c>
      <c r="D405" s="5">
        <v>1.0812792999999999E-2</v>
      </c>
      <c r="E405" s="5">
        <v>17842</v>
      </c>
      <c r="F405" s="11">
        <f t="shared" si="16"/>
        <v>1.4335370411568543E-3</v>
      </c>
      <c r="G405" s="12">
        <f t="shared" si="17"/>
        <v>25.611015153121912</v>
      </c>
    </row>
    <row r="406" spans="1:7" x14ac:dyDescent="0.3">
      <c r="A406" s="5"/>
      <c r="B406" s="5" t="s">
        <v>419</v>
      </c>
      <c r="C406" s="5">
        <v>-5.3995244999999997E-2</v>
      </c>
      <c r="D406" s="5">
        <v>1.0812682000000001E-2</v>
      </c>
      <c r="E406" s="5">
        <v>17842</v>
      </c>
      <c r="F406" s="11">
        <f t="shared" si="16"/>
        <v>1.3957063839147139E-3</v>
      </c>
      <c r="G406" s="12">
        <f t="shared" si="17"/>
        <v>24.934202714945567</v>
      </c>
    </row>
    <row r="407" spans="1:7" x14ac:dyDescent="0.3">
      <c r="A407" s="5"/>
      <c r="B407" s="5" t="s">
        <v>420</v>
      </c>
      <c r="C407" s="5">
        <v>-4.8409895000000001E-2</v>
      </c>
      <c r="D407" s="5">
        <v>1.087726E-2</v>
      </c>
      <c r="E407" s="5">
        <v>17842</v>
      </c>
      <c r="F407" s="11">
        <f t="shared" si="16"/>
        <v>1.1089292985405107E-3</v>
      </c>
      <c r="G407" s="12">
        <f t="shared" si="17"/>
        <v>19.805261320506276</v>
      </c>
    </row>
    <row r="408" spans="1:7" x14ac:dyDescent="0.3">
      <c r="A408" s="5"/>
      <c r="B408" s="5" t="s">
        <v>421</v>
      </c>
      <c r="C408" s="5">
        <v>-5.3800959000000002E-2</v>
      </c>
      <c r="D408" s="5">
        <v>1.1078596E-2</v>
      </c>
      <c r="E408" s="5">
        <v>17841</v>
      </c>
      <c r="F408" s="11">
        <f t="shared" si="16"/>
        <v>1.3201329920420057E-3</v>
      </c>
      <c r="G408" s="12">
        <f t="shared" si="17"/>
        <v>23.580982477991302</v>
      </c>
    </row>
    <row r="409" spans="1:7" x14ac:dyDescent="0.3">
      <c r="A409" s="5"/>
      <c r="B409" s="5" t="s">
        <v>422</v>
      </c>
      <c r="C409" s="5">
        <v>-4.9120333000000002E-2</v>
      </c>
      <c r="D409" s="5">
        <v>1.0891108E-2</v>
      </c>
      <c r="E409" s="5">
        <v>17842</v>
      </c>
      <c r="F409" s="11">
        <f t="shared" si="16"/>
        <v>1.1387806847309723E-3</v>
      </c>
      <c r="G409" s="12">
        <f t="shared" si="17"/>
        <v>20.339009086294585</v>
      </c>
    </row>
    <row r="410" spans="1:7" x14ac:dyDescent="0.3">
      <c r="A410" s="5"/>
      <c r="B410" s="5" t="s">
        <v>423</v>
      </c>
      <c r="C410" s="5">
        <v>-4.9489410999999997E-2</v>
      </c>
      <c r="D410" s="5">
        <v>1.1026456E-2</v>
      </c>
      <c r="E410" s="5">
        <v>17823</v>
      </c>
      <c r="F410" s="11">
        <f t="shared" si="16"/>
        <v>1.1289670954569039E-3</v>
      </c>
      <c r="G410" s="12">
        <f t="shared" si="17"/>
        <v>20.142062333746928</v>
      </c>
    </row>
    <row r="411" spans="1:7" x14ac:dyDescent="0.3">
      <c r="A411" s="5"/>
      <c r="B411" s="5" t="s">
        <v>424</v>
      </c>
      <c r="C411" s="5">
        <v>-5.1186537999999997E-2</v>
      </c>
      <c r="D411" s="5">
        <v>1.0768153000000001E-2</v>
      </c>
      <c r="E411" s="5">
        <v>17842</v>
      </c>
      <c r="F411" s="11">
        <f t="shared" si="16"/>
        <v>1.2648408481298222E-3</v>
      </c>
      <c r="G411" s="12">
        <f t="shared" si="17"/>
        <v>22.593337707063515</v>
      </c>
    </row>
    <row r="412" spans="1:7" x14ac:dyDescent="0.3">
      <c r="A412" s="5"/>
      <c r="B412" s="5" t="s">
        <v>425</v>
      </c>
      <c r="C412" s="5">
        <v>-5.1366990000000001E-2</v>
      </c>
      <c r="D412" s="5">
        <v>1.0905374000000001E-2</v>
      </c>
      <c r="E412" s="5">
        <v>17841</v>
      </c>
      <c r="F412" s="11">
        <f t="shared" si="16"/>
        <v>1.242018819319652E-3</v>
      </c>
      <c r="G412" s="12">
        <f t="shared" si="17"/>
        <v>22.183926572132261</v>
      </c>
    </row>
    <row r="413" spans="1:7" x14ac:dyDescent="0.3">
      <c r="A413" s="5"/>
      <c r="B413" s="5" t="s">
        <v>426</v>
      </c>
      <c r="C413" s="5">
        <v>-5.0184043999999997E-2</v>
      </c>
      <c r="D413" s="5">
        <v>1.0991449E-2</v>
      </c>
      <c r="E413" s="5">
        <v>17842</v>
      </c>
      <c r="F413" s="11">
        <f t="shared" si="16"/>
        <v>1.1669997414007378E-3</v>
      </c>
      <c r="G413" s="12">
        <f t="shared" si="17"/>
        <v>20.843599862238253</v>
      </c>
    </row>
    <row r="414" spans="1:7" x14ac:dyDescent="0.3">
      <c r="A414" s="5"/>
      <c r="B414" s="5" t="s">
        <v>427</v>
      </c>
      <c r="C414" s="5">
        <v>-5.1093495000000003E-2</v>
      </c>
      <c r="D414" s="5">
        <v>1.0768811E-2</v>
      </c>
      <c r="E414" s="5">
        <v>17842</v>
      </c>
      <c r="F414" s="11">
        <f t="shared" ref="F414:F477" si="18">(2*C414^2)/((2*C414^2)+(2*E414*D414^2))</f>
        <v>1.2600987437223011E-3</v>
      </c>
      <c r="G414" s="12">
        <f t="shared" ref="G414:G477" si="19">(F414*(E414-2))/(1-F414)</f>
        <v>22.50852455151626</v>
      </c>
    </row>
    <row r="415" spans="1:7" x14ac:dyDescent="0.3">
      <c r="A415" s="5"/>
      <c r="B415" s="5" t="s">
        <v>428</v>
      </c>
      <c r="C415" s="5">
        <v>-5.3723495000000003E-2</v>
      </c>
      <c r="D415" s="5">
        <v>1.0816463E-2</v>
      </c>
      <c r="E415" s="5">
        <v>17842</v>
      </c>
      <c r="F415" s="11">
        <f t="shared" si="18"/>
        <v>1.3807478560864171E-3</v>
      </c>
      <c r="G415" s="12">
        <f t="shared" si="19"/>
        <v>24.666600107797464</v>
      </c>
    </row>
    <row r="416" spans="1:7" x14ac:dyDescent="0.3">
      <c r="A416" s="5"/>
      <c r="B416" s="5" t="s">
        <v>429</v>
      </c>
      <c r="C416" s="5">
        <v>-4.9064959999999998E-2</v>
      </c>
      <c r="D416" s="5">
        <v>1.0677618999999999E-2</v>
      </c>
      <c r="E416" s="5">
        <v>17842</v>
      </c>
      <c r="F416" s="11">
        <f t="shared" si="18"/>
        <v>1.1820527564544024E-3</v>
      </c>
      <c r="G416" s="12">
        <f t="shared" si="19"/>
        <v>21.112777592095686</v>
      </c>
    </row>
    <row r="417" spans="1:7" x14ac:dyDescent="0.3">
      <c r="A417" s="5"/>
      <c r="B417" s="5" t="s">
        <v>430</v>
      </c>
      <c r="C417" s="5">
        <v>-5.0423993E-2</v>
      </c>
      <c r="D417" s="5">
        <v>1.0907221999999999E-2</v>
      </c>
      <c r="E417" s="5">
        <v>17842</v>
      </c>
      <c r="F417" s="11">
        <f t="shared" si="18"/>
        <v>1.19641739525079E-3</v>
      </c>
      <c r="G417" s="12">
        <f t="shared" si="19"/>
        <v>21.369653356280025</v>
      </c>
    </row>
    <row r="418" spans="1:7" x14ac:dyDescent="0.3">
      <c r="A418" s="5"/>
      <c r="B418" s="5" t="s">
        <v>431</v>
      </c>
      <c r="C418" s="5">
        <v>-5.0060067E-2</v>
      </c>
      <c r="D418" s="5">
        <v>1.0709498E-2</v>
      </c>
      <c r="E418" s="5">
        <v>17842</v>
      </c>
      <c r="F418" s="11">
        <f t="shared" si="18"/>
        <v>1.2231214144603621E-3</v>
      </c>
      <c r="G418" s="12">
        <f t="shared" si="19"/>
        <v>21.847207821705751</v>
      </c>
    </row>
    <row r="419" spans="1:7" x14ac:dyDescent="0.3">
      <c r="A419" s="5"/>
      <c r="B419" s="5" t="s">
        <v>432</v>
      </c>
      <c r="C419" s="5">
        <v>-5.0252943000000001E-2</v>
      </c>
      <c r="D419" s="5">
        <v>1.0711923E-2</v>
      </c>
      <c r="E419" s="5">
        <v>17842</v>
      </c>
      <c r="F419" s="11">
        <f t="shared" si="18"/>
        <v>1.2319957318488231E-3</v>
      </c>
      <c r="G419" s="12">
        <f t="shared" si="19"/>
        <v>22.00591504959954</v>
      </c>
    </row>
    <row r="420" spans="1:7" x14ac:dyDescent="0.3">
      <c r="A420" s="5"/>
      <c r="B420" s="5" t="s">
        <v>433</v>
      </c>
      <c r="C420" s="5">
        <v>-5.577563E-2</v>
      </c>
      <c r="D420" s="5">
        <v>1.1199284E-2</v>
      </c>
      <c r="E420" s="5">
        <v>17841</v>
      </c>
      <c r="F420" s="11">
        <f t="shared" si="18"/>
        <v>1.3883082556951812E-3</v>
      </c>
      <c r="G420" s="12">
        <f t="shared" si="19"/>
        <v>24.800461659012594</v>
      </c>
    </row>
    <row r="421" spans="1:7" x14ac:dyDescent="0.3">
      <c r="A421" s="5"/>
      <c r="B421" s="5" t="s">
        <v>434</v>
      </c>
      <c r="C421" s="5">
        <v>-5.5330050999999998E-2</v>
      </c>
      <c r="D421" s="5">
        <v>1.119947E-2</v>
      </c>
      <c r="E421" s="5">
        <v>17841</v>
      </c>
      <c r="F421" s="11">
        <f t="shared" si="18"/>
        <v>1.3661999576891433E-3</v>
      </c>
      <c r="G421" s="12">
        <f t="shared" si="19"/>
        <v>24.404983132139161</v>
      </c>
    </row>
    <row r="422" spans="1:7" x14ac:dyDescent="0.3">
      <c r="A422" s="5"/>
      <c r="B422" s="5" t="s">
        <v>435</v>
      </c>
      <c r="C422" s="5">
        <v>-5.6932692999999999E-2</v>
      </c>
      <c r="D422" s="5">
        <v>1.1198421E-2</v>
      </c>
      <c r="E422" s="5">
        <v>17841</v>
      </c>
      <c r="F422" s="11">
        <f t="shared" si="18"/>
        <v>1.4466449487115186E-3</v>
      </c>
      <c r="G422" s="12">
        <f t="shared" si="19"/>
        <v>25.844086457192141</v>
      </c>
    </row>
    <row r="423" spans="1:7" x14ac:dyDescent="0.3">
      <c r="A423" s="5"/>
      <c r="B423" s="5" t="s">
        <v>436</v>
      </c>
      <c r="C423" s="5">
        <v>-4.9352717999999997E-2</v>
      </c>
      <c r="D423" s="5">
        <v>1.076825E-2</v>
      </c>
      <c r="E423" s="5">
        <v>17842</v>
      </c>
      <c r="F423" s="11">
        <f t="shared" si="18"/>
        <v>1.1759188738283302E-3</v>
      </c>
      <c r="G423" s="12">
        <f t="shared" si="19"/>
        <v>21.003090639789463</v>
      </c>
    </row>
    <row r="424" spans="1:7" x14ac:dyDescent="0.3">
      <c r="A424" s="5"/>
      <c r="B424" s="5" t="s">
        <v>437</v>
      </c>
      <c r="C424" s="5">
        <v>-5.0166603999999997E-2</v>
      </c>
      <c r="D424" s="5">
        <v>1.0897782999999999E-2</v>
      </c>
      <c r="E424" s="5">
        <v>17842</v>
      </c>
      <c r="F424" s="11">
        <f t="shared" si="18"/>
        <v>1.1862986873877649E-3</v>
      </c>
      <c r="G424" s="12">
        <f t="shared" si="19"/>
        <v>21.188704715589274</v>
      </c>
    </row>
    <row r="425" spans="1:7" x14ac:dyDescent="0.3">
      <c r="A425" s="5"/>
      <c r="B425" s="5" t="s">
        <v>438</v>
      </c>
      <c r="C425" s="5">
        <v>-4.9272160000000002E-2</v>
      </c>
      <c r="D425" s="5">
        <v>1.0672647E-2</v>
      </c>
      <c r="E425" s="5">
        <v>17842</v>
      </c>
      <c r="F425" s="11">
        <f t="shared" si="18"/>
        <v>1.1931550591939297E-3</v>
      </c>
      <c r="G425" s="12">
        <f t="shared" si="19"/>
        <v>21.311313958086867</v>
      </c>
    </row>
    <row r="426" spans="1:7" x14ac:dyDescent="0.3">
      <c r="A426" s="5"/>
      <c r="B426" s="5" t="s">
        <v>439</v>
      </c>
      <c r="C426" s="5">
        <v>-5.3919056999999999E-2</v>
      </c>
      <c r="D426" s="5">
        <v>1.0812064E-2</v>
      </c>
      <c r="E426" s="5">
        <v>17842</v>
      </c>
      <c r="F426" s="11">
        <f t="shared" si="18"/>
        <v>1.3919348069483411E-3</v>
      </c>
      <c r="G426" s="12">
        <f t="shared" si="19"/>
        <v>24.86672982273365</v>
      </c>
    </row>
    <row r="427" spans="1:7" x14ac:dyDescent="0.3">
      <c r="A427" s="5"/>
      <c r="B427" s="5" t="s">
        <v>440</v>
      </c>
      <c r="C427" s="5">
        <v>-5.6778220999999997E-2</v>
      </c>
      <c r="D427" s="5">
        <v>1.1221019E-2</v>
      </c>
      <c r="E427" s="5">
        <v>17841</v>
      </c>
      <c r="F427" s="11">
        <f t="shared" si="18"/>
        <v>1.4330355599814066E-3</v>
      </c>
      <c r="G427" s="12">
        <f t="shared" si="19"/>
        <v>25.600607936037797</v>
      </c>
    </row>
    <row r="428" spans="1:7" x14ac:dyDescent="0.3">
      <c r="A428" s="5"/>
      <c r="B428" s="5" t="s">
        <v>441</v>
      </c>
      <c r="C428" s="5">
        <v>-5.5120067000000002E-2</v>
      </c>
      <c r="D428" s="5">
        <v>1.1226888000000001E-2</v>
      </c>
      <c r="E428" s="5">
        <v>17839</v>
      </c>
      <c r="F428" s="11">
        <f t="shared" si="18"/>
        <v>1.3494094617585645E-3</v>
      </c>
      <c r="G428" s="12">
        <f t="shared" si="19"/>
        <v>24.101939955209815</v>
      </c>
    </row>
    <row r="429" spans="1:7" x14ac:dyDescent="0.3">
      <c r="A429" s="5"/>
      <c r="B429" s="5" t="s">
        <v>442</v>
      </c>
      <c r="C429" s="5">
        <v>-5.4900865E-2</v>
      </c>
      <c r="D429" s="5">
        <v>1.1203166000000001E-2</v>
      </c>
      <c r="E429" s="5">
        <v>17841</v>
      </c>
      <c r="F429" s="11">
        <f t="shared" si="18"/>
        <v>1.3442296008672209E-3</v>
      </c>
      <c r="G429" s="12">
        <f t="shared" si="19"/>
        <v>24.011989476900919</v>
      </c>
    </row>
    <row r="430" spans="1:7" x14ac:dyDescent="0.3">
      <c r="A430" s="5"/>
      <c r="B430" s="5" t="s">
        <v>443</v>
      </c>
      <c r="C430" s="5">
        <v>-5.6507119000000001E-2</v>
      </c>
      <c r="D430" s="5">
        <v>1.0933996E-2</v>
      </c>
      <c r="E430" s="5">
        <v>17841</v>
      </c>
      <c r="F430" s="11">
        <f t="shared" si="18"/>
        <v>1.49478817116229E-3</v>
      </c>
      <c r="G430" s="12">
        <f t="shared" si="19"/>
        <v>26.705445168908199</v>
      </c>
    </row>
    <row r="431" spans="1:7" x14ac:dyDescent="0.3">
      <c r="A431" s="5"/>
      <c r="B431" s="5" t="s">
        <v>444</v>
      </c>
      <c r="C431" s="5">
        <v>-5.4355948000000001E-2</v>
      </c>
      <c r="D431" s="5">
        <v>1.1244858999999999E-2</v>
      </c>
      <c r="E431" s="5">
        <v>17842</v>
      </c>
      <c r="F431" s="11">
        <f t="shared" si="18"/>
        <v>1.3078989784272061E-3</v>
      </c>
      <c r="G431" s="12">
        <f t="shared" si="19"/>
        <v>23.363474840017126</v>
      </c>
    </row>
    <row r="432" spans="1:7" x14ac:dyDescent="0.3">
      <c r="A432" s="5"/>
      <c r="B432" s="5" t="s">
        <v>445</v>
      </c>
      <c r="C432" s="5">
        <v>-5.0088063000000002E-2</v>
      </c>
      <c r="D432" s="5">
        <v>1.1089452E-2</v>
      </c>
      <c r="E432" s="5">
        <v>17842</v>
      </c>
      <c r="F432" s="11">
        <f t="shared" si="18"/>
        <v>1.1421114145017011E-3</v>
      </c>
      <c r="G432" s="12">
        <f t="shared" si="19"/>
        <v>20.398565068714781</v>
      </c>
    </row>
    <row r="433" spans="1:7" x14ac:dyDescent="0.3">
      <c r="A433" s="5"/>
      <c r="B433" s="5" t="s">
        <v>446</v>
      </c>
      <c r="C433" s="5">
        <v>-5.2668241999999997E-2</v>
      </c>
      <c r="D433" s="5">
        <v>1.0869389E-2</v>
      </c>
      <c r="E433" s="5">
        <v>17842</v>
      </c>
      <c r="F433" s="11">
        <f t="shared" si="18"/>
        <v>1.3142340232977119E-3</v>
      </c>
      <c r="G433" s="12">
        <f t="shared" si="19"/>
        <v>23.476788970453928</v>
      </c>
    </row>
    <row r="434" spans="1:7" x14ac:dyDescent="0.3">
      <c r="A434" s="5"/>
      <c r="B434" s="5" t="s">
        <v>447</v>
      </c>
      <c r="C434" s="5">
        <v>-5.0297425999999999E-2</v>
      </c>
      <c r="D434" s="5">
        <v>1.06515E-2</v>
      </c>
      <c r="E434" s="5">
        <v>17841</v>
      </c>
      <c r="F434" s="11">
        <f t="shared" si="18"/>
        <v>1.2482694130728847E-3</v>
      </c>
      <c r="G434" s="12">
        <f t="shared" si="19"/>
        <v>22.295709111533888</v>
      </c>
    </row>
    <row r="435" spans="1:7" x14ac:dyDescent="0.3">
      <c r="A435" s="5"/>
      <c r="B435" s="5" t="s">
        <v>448</v>
      </c>
      <c r="C435" s="5">
        <v>-5.7068692999999997E-2</v>
      </c>
      <c r="D435" s="5">
        <v>1.1222097E-2</v>
      </c>
      <c r="E435" s="5">
        <v>17842</v>
      </c>
      <c r="F435" s="11">
        <f t="shared" si="18"/>
        <v>1.4473556047867318E-3</v>
      </c>
      <c r="G435" s="12">
        <f t="shared" si="19"/>
        <v>25.858250072567802</v>
      </c>
    </row>
    <row r="436" spans="1:7" x14ac:dyDescent="0.3">
      <c r="A436" s="5"/>
      <c r="B436" s="5" t="s">
        <v>449</v>
      </c>
      <c r="C436" s="5">
        <v>-5.5157704000000002E-2</v>
      </c>
      <c r="D436" s="5">
        <v>1.1222543E-2</v>
      </c>
      <c r="E436" s="5">
        <v>17841</v>
      </c>
      <c r="F436" s="11">
        <f t="shared" si="18"/>
        <v>1.3521441211067754E-3</v>
      </c>
      <c r="G436" s="12">
        <f t="shared" si="19"/>
        <v>24.153558067969183</v>
      </c>
    </row>
    <row r="437" spans="1:7" x14ac:dyDescent="0.3">
      <c r="A437" s="5"/>
      <c r="B437" s="5" t="s">
        <v>450</v>
      </c>
      <c r="C437" s="5">
        <v>-5.4293880000000003E-2</v>
      </c>
      <c r="D437" s="5">
        <v>1.1222275E-2</v>
      </c>
      <c r="E437" s="5">
        <v>17842</v>
      </c>
      <c r="F437" s="11">
        <f t="shared" si="18"/>
        <v>1.3101681479928925E-3</v>
      </c>
      <c r="G437" s="12">
        <f t="shared" si="19"/>
        <v>23.404063018093126</v>
      </c>
    </row>
    <row r="438" spans="1:7" x14ac:dyDescent="0.3">
      <c r="A438" s="5"/>
      <c r="B438" s="5" t="s">
        <v>451</v>
      </c>
      <c r="C438" s="5">
        <v>-5.6171475999999998E-2</v>
      </c>
      <c r="D438" s="5">
        <v>1.0817419E-2</v>
      </c>
      <c r="E438" s="5">
        <v>17842</v>
      </c>
      <c r="F438" s="11">
        <f t="shared" si="18"/>
        <v>1.5089852473475307E-3</v>
      </c>
      <c r="G438" s="12">
        <f t="shared" si="19"/>
        <v>26.960980534560623</v>
      </c>
    </row>
    <row r="439" spans="1:7" x14ac:dyDescent="0.3">
      <c r="A439" s="5"/>
      <c r="B439" s="5" t="s">
        <v>452</v>
      </c>
      <c r="C439" s="5">
        <v>-5.2669565000000002E-2</v>
      </c>
      <c r="D439" s="5">
        <v>1.1202406999999999E-2</v>
      </c>
      <c r="E439" s="5">
        <v>17823</v>
      </c>
      <c r="F439" s="11">
        <f t="shared" si="18"/>
        <v>1.2387328455579218E-3</v>
      </c>
      <c r="G439" s="12">
        <f t="shared" si="19"/>
        <v>22.102837551542851</v>
      </c>
    </row>
    <row r="440" spans="1:7" x14ac:dyDescent="0.3">
      <c r="A440" s="5"/>
      <c r="B440" s="5" t="s">
        <v>453</v>
      </c>
      <c r="C440" s="5">
        <v>-4.9421713999999999E-2</v>
      </c>
      <c r="D440" s="5">
        <v>1.0652307E-2</v>
      </c>
      <c r="E440" s="5">
        <v>17840</v>
      </c>
      <c r="F440" s="11">
        <f t="shared" si="18"/>
        <v>1.2051183952449937E-3</v>
      </c>
      <c r="G440" s="12">
        <f t="shared" si="19"/>
        <v>21.522839504184596</v>
      </c>
    </row>
    <row r="441" spans="1:7" x14ac:dyDescent="0.3">
      <c r="A441" s="5"/>
      <c r="B441" s="5" t="s">
        <v>454</v>
      </c>
      <c r="C441" s="5">
        <v>-4.8377587999999999E-2</v>
      </c>
      <c r="D441" s="5">
        <v>1.0673957E-2</v>
      </c>
      <c r="E441" s="5">
        <v>17841</v>
      </c>
      <c r="F441" s="11">
        <f t="shared" si="18"/>
        <v>1.1500549251896035E-3</v>
      </c>
      <c r="G441" s="12">
        <f t="shared" si="19"/>
        <v>20.539451307594327</v>
      </c>
    </row>
    <row r="442" spans="1:7" x14ac:dyDescent="0.3">
      <c r="A442" s="5"/>
      <c r="B442" s="5" t="s">
        <v>455</v>
      </c>
      <c r="C442" s="5">
        <v>5.1175239999999997E-2</v>
      </c>
      <c r="D442" s="5">
        <v>1.0649056E-2</v>
      </c>
      <c r="E442" s="5">
        <v>17911</v>
      </c>
      <c r="F442" s="11">
        <f t="shared" si="18"/>
        <v>1.2877101377217202E-3</v>
      </c>
      <c r="G442" s="12">
        <f t="shared" si="19"/>
        <v>23.091335803666205</v>
      </c>
    </row>
    <row r="443" spans="1:7" x14ac:dyDescent="0.3">
      <c r="A443" s="5"/>
      <c r="B443" s="5" t="s">
        <v>456</v>
      </c>
      <c r="C443" s="5">
        <v>8.0971131000000002E-2</v>
      </c>
      <c r="D443" s="5">
        <v>1.7357088E-2</v>
      </c>
      <c r="E443" s="5">
        <v>16773</v>
      </c>
      <c r="F443" s="11">
        <f t="shared" si="18"/>
        <v>1.2957846065226313E-3</v>
      </c>
      <c r="G443" s="12">
        <f t="shared" si="19"/>
        <v>21.759799649417779</v>
      </c>
    </row>
    <row r="444" spans="1:7" x14ac:dyDescent="0.3">
      <c r="A444" s="5"/>
      <c r="B444" s="5" t="s">
        <v>457</v>
      </c>
      <c r="C444" s="5">
        <v>8.0387577000000002E-2</v>
      </c>
      <c r="D444" s="5">
        <v>1.7220869999999999E-2</v>
      </c>
      <c r="E444" s="5">
        <v>16773</v>
      </c>
      <c r="F444" s="11">
        <f t="shared" si="18"/>
        <v>1.2974574054561078E-3</v>
      </c>
      <c r="G444" s="12">
        <f t="shared" si="19"/>
        <v>21.787927054210407</v>
      </c>
    </row>
    <row r="445" spans="1:7" x14ac:dyDescent="0.3">
      <c r="A445" s="5"/>
      <c r="B445" s="5" t="s">
        <v>458</v>
      </c>
      <c r="C445" s="5">
        <v>4.6998893E-2</v>
      </c>
      <c r="D445" s="5">
        <v>1.0597086E-2</v>
      </c>
      <c r="E445" s="5">
        <v>17922</v>
      </c>
      <c r="F445" s="11">
        <f t="shared" si="18"/>
        <v>1.0963254039612132E-3</v>
      </c>
      <c r="G445" s="12">
        <f t="shared" si="19"/>
        <v>19.667713452881166</v>
      </c>
    </row>
    <row r="446" spans="1:7" x14ac:dyDescent="0.3">
      <c r="A446" s="5"/>
      <c r="B446" s="5" t="s">
        <v>459</v>
      </c>
      <c r="C446" s="5">
        <v>8.6420325000000006E-2</v>
      </c>
      <c r="D446" s="5">
        <v>1.8156544E-2</v>
      </c>
      <c r="E446" s="5">
        <v>16991</v>
      </c>
      <c r="F446" s="11">
        <f t="shared" si="18"/>
        <v>1.3315816256786901E-3</v>
      </c>
      <c r="G446" s="12">
        <f t="shared" si="19"/>
        <v>22.65240376328391</v>
      </c>
    </row>
    <row r="447" spans="1:7" x14ac:dyDescent="0.3">
      <c r="A447" s="5"/>
      <c r="B447" s="5" t="s">
        <v>460</v>
      </c>
      <c r="C447" s="5">
        <v>4.6898242999999999E-2</v>
      </c>
      <c r="D447" s="5">
        <v>1.0596644000000001E-2</v>
      </c>
      <c r="E447" s="5">
        <v>17922</v>
      </c>
      <c r="F447" s="11">
        <f t="shared" si="18"/>
        <v>1.0917308733701388E-3</v>
      </c>
      <c r="G447" s="12">
        <f t="shared" si="19"/>
        <v>19.585199017221086</v>
      </c>
    </row>
    <row r="448" spans="1:7" x14ac:dyDescent="0.3">
      <c r="A448" s="5"/>
      <c r="B448" s="5" t="s">
        <v>461</v>
      </c>
      <c r="C448" s="5">
        <v>-5.0697621999999998E-2</v>
      </c>
      <c r="D448" s="5">
        <v>1.135835E-2</v>
      </c>
      <c r="E448" s="5">
        <v>17922</v>
      </c>
      <c r="F448" s="11">
        <f t="shared" si="18"/>
        <v>1.1103904208038121E-3</v>
      </c>
      <c r="G448" s="12">
        <f t="shared" si="19"/>
        <v>19.920315668502006</v>
      </c>
    </row>
    <row r="449" spans="1:7" x14ac:dyDescent="0.3">
      <c r="A449" s="5"/>
      <c r="B449" s="5" t="s">
        <v>462</v>
      </c>
      <c r="C449" s="5">
        <v>-5.1468408E-2</v>
      </c>
      <c r="D449" s="5">
        <v>1.1360832E-2</v>
      </c>
      <c r="E449" s="5">
        <v>17919</v>
      </c>
      <c r="F449" s="11">
        <f t="shared" si="18"/>
        <v>1.1440638950846597E-3</v>
      </c>
      <c r="G449" s="12">
        <f t="shared" si="19"/>
        <v>20.521670910987922</v>
      </c>
    </row>
    <row r="450" spans="1:7" x14ac:dyDescent="0.3">
      <c r="A450" s="5"/>
      <c r="B450" s="5" t="s">
        <v>463</v>
      </c>
      <c r="C450" s="5">
        <v>-5.0404036999999999E-2</v>
      </c>
      <c r="D450" s="5">
        <v>1.1364180999999999E-2</v>
      </c>
      <c r="E450" s="5">
        <v>17920</v>
      </c>
      <c r="F450" s="11">
        <f t="shared" si="18"/>
        <v>1.0965788220094249E-3</v>
      </c>
      <c r="G450" s="12">
        <f t="shared" si="19"/>
        <v>19.670069113982731</v>
      </c>
    </row>
    <row r="451" spans="1:7" x14ac:dyDescent="0.3">
      <c r="A451" s="5"/>
      <c r="B451" s="5" t="s">
        <v>464</v>
      </c>
      <c r="C451" s="5">
        <v>-5.1242531000000001E-2</v>
      </c>
      <c r="D451" s="5">
        <v>1.1389122999999999E-2</v>
      </c>
      <c r="E451" s="5">
        <v>17918</v>
      </c>
      <c r="F451" s="11">
        <f t="shared" si="18"/>
        <v>1.1284976764296916E-3</v>
      </c>
      <c r="G451" s="12">
        <f t="shared" si="19"/>
        <v>20.241006299491929</v>
      </c>
    </row>
    <row r="452" spans="1:7" x14ac:dyDescent="0.3">
      <c r="A452" s="5"/>
      <c r="B452" s="5" t="s">
        <v>465</v>
      </c>
      <c r="C452" s="5">
        <v>-5.1207698000000003E-2</v>
      </c>
      <c r="D452" s="5">
        <v>1.0769936000000001E-2</v>
      </c>
      <c r="E452" s="5">
        <v>17842</v>
      </c>
      <c r="F452" s="11">
        <f t="shared" si="18"/>
        <v>1.2654669068431013E-3</v>
      </c>
      <c r="G452" s="12">
        <f t="shared" si="19"/>
        <v>22.604534908952786</v>
      </c>
    </row>
    <row r="453" spans="1:7" x14ac:dyDescent="0.3">
      <c r="A453" s="5"/>
      <c r="B453" s="5" t="s">
        <v>466</v>
      </c>
      <c r="C453" s="5">
        <v>-4.7638956000000003E-2</v>
      </c>
      <c r="D453" s="5">
        <v>1.0705459000000001E-2</v>
      </c>
      <c r="E453" s="5">
        <v>17842</v>
      </c>
      <c r="F453" s="11">
        <f t="shared" si="18"/>
        <v>1.1086350618761721E-3</v>
      </c>
      <c r="G453" s="12">
        <f t="shared" si="19"/>
        <v>19.800000478626682</v>
      </c>
    </row>
    <row r="454" spans="1:7" x14ac:dyDescent="0.3">
      <c r="A454" s="5"/>
      <c r="B454" s="5" t="s">
        <v>467</v>
      </c>
      <c r="C454" s="5">
        <v>-5.1886897000000001E-2</v>
      </c>
      <c r="D454" s="5">
        <v>1.1666439000000001E-2</v>
      </c>
      <c r="E454" s="5">
        <v>17397</v>
      </c>
      <c r="F454" s="11">
        <f t="shared" si="18"/>
        <v>1.1357189941180741E-3</v>
      </c>
      <c r="G454" s="12">
        <f t="shared" si="19"/>
        <v>19.778294487404505</v>
      </c>
    </row>
    <row r="455" spans="1:7" x14ac:dyDescent="0.3">
      <c r="A455" s="5"/>
      <c r="B455" s="5" t="s">
        <v>468</v>
      </c>
      <c r="C455" s="5">
        <v>0.117472377</v>
      </c>
      <c r="D455" s="5">
        <v>2.6810315000000001E-2</v>
      </c>
      <c r="E455" s="5">
        <v>12404</v>
      </c>
      <c r="F455" s="11">
        <f t="shared" si="18"/>
        <v>1.5453763257508907E-3</v>
      </c>
      <c r="G455" s="12">
        <f t="shared" si="19"/>
        <v>19.195421341666769</v>
      </c>
    </row>
    <row r="456" spans="1:7" x14ac:dyDescent="0.3">
      <c r="A456" s="5"/>
      <c r="B456" s="5" t="s">
        <v>469</v>
      </c>
      <c r="C456" s="5">
        <v>-8.6244414000000005E-2</v>
      </c>
      <c r="D456" s="5">
        <v>1.9263522000000002E-2</v>
      </c>
      <c r="E456" s="5">
        <v>17920</v>
      </c>
      <c r="F456" s="11">
        <f t="shared" si="18"/>
        <v>1.1172929388073771E-3</v>
      </c>
      <c r="G456" s="12">
        <f t="shared" si="19"/>
        <v>20.042047715942847</v>
      </c>
    </row>
    <row r="457" spans="1:7" x14ac:dyDescent="0.3">
      <c r="A457" s="5"/>
      <c r="B457" s="5" t="s">
        <v>470</v>
      </c>
      <c r="C457" s="5">
        <v>-7.8111117999999993E-2</v>
      </c>
      <c r="D457" s="5">
        <v>1.7664284999999998E-2</v>
      </c>
      <c r="E457" s="5">
        <v>17398</v>
      </c>
      <c r="F457" s="11">
        <f t="shared" si="18"/>
        <v>1.1226552667983267E-3</v>
      </c>
      <c r="G457" s="12">
        <f t="shared" si="19"/>
        <v>19.551660796191189</v>
      </c>
    </row>
    <row r="458" spans="1:7" x14ac:dyDescent="0.3">
      <c r="A458" s="5"/>
      <c r="B458" s="5" t="s">
        <v>471</v>
      </c>
      <c r="C458" s="5">
        <v>8.8619929E-2</v>
      </c>
      <c r="D458" s="5">
        <v>1.9424795000000002E-2</v>
      </c>
      <c r="E458" s="5">
        <v>17477</v>
      </c>
      <c r="F458" s="11">
        <f t="shared" si="18"/>
        <v>1.1895045789579652E-3</v>
      </c>
      <c r="G458" s="12">
        <f t="shared" si="19"/>
        <v>20.811347710686587</v>
      </c>
    </row>
    <row r="459" spans="1:7" x14ac:dyDescent="0.3">
      <c r="A459" s="5"/>
      <c r="B459" s="5" t="s">
        <v>472</v>
      </c>
      <c r="C459" s="5">
        <v>-6.4128850000000001E-2</v>
      </c>
      <c r="D459" s="5">
        <v>1.3797406E-2</v>
      </c>
      <c r="E459" s="5">
        <v>17922</v>
      </c>
      <c r="F459" s="11">
        <f t="shared" si="18"/>
        <v>1.2039331324186619E-3</v>
      </c>
      <c r="G459" s="12">
        <f t="shared" si="19"/>
        <v>21.600487275249481</v>
      </c>
    </row>
    <row r="460" spans="1:7" x14ac:dyDescent="0.3">
      <c r="A460" s="5"/>
      <c r="B460" s="5" t="s">
        <v>473</v>
      </c>
      <c r="C460" s="5">
        <v>-5.4085663999999999E-2</v>
      </c>
      <c r="D460" s="5">
        <v>1.0815795E-2</v>
      </c>
      <c r="E460" s="5">
        <v>17838</v>
      </c>
      <c r="F460" s="11">
        <f t="shared" si="18"/>
        <v>1.3998867042548776E-3</v>
      </c>
      <c r="G460" s="12">
        <f t="shared" si="19"/>
        <v>25.003381157934406</v>
      </c>
    </row>
    <row r="461" spans="1:7" x14ac:dyDescent="0.3">
      <c r="A461" s="5"/>
      <c r="B461" s="5" t="s">
        <v>474</v>
      </c>
      <c r="C461" s="5">
        <v>-0.108179804</v>
      </c>
      <c r="D461" s="5">
        <v>2.4759587999999999E-2</v>
      </c>
      <c r="E461" s="5">
        <v>13476</v>
      </c>
      <c r="F461" s="11">
        <f t="shared" si="18"/>
        <v>1.414587344250788E-3</v>
      </c>
      <c r="G461" s="12">
        <f t="shared" si="19"/>
        <v>19.087150317712364</v>
      </c>
    </row>
    <row r="462" spans="1:7" x14ac:dyDescent="0.3">
      <c r="A462" s="5"/>
      <c r="B462" s="5" t="s">
        <v>475</v>
      </c>
      <c r="C462" s="5">
        <v>-5.0522034E-2</v>
      </c>
      <c r="D462" s="5">
        <v>1.135681E-2</v>
      </c>
      <c r="E462" s="5">
        <v>17922</v>
      </c>
      <c r="F462" s="11">
        <f t="shared" si="18"/>
        <v>1.1030194250799086E-3</v>
      </c>
      <c r="G462" s="12">
        <f t="shared" si="19"/>
        <v>19.787934573648908</v>
      </c>
    </row>
    <row r="463" spans="1:7" x14ac:dyDescent="0.3">
      <c r="A463" s="5"/>
      <c r="B463" s="5" t="s">
        <v>476</v>
      </c>
      <c r="C463" s="5">
        <v>9.0661872000000004E-2</v>
      </c>
      <c r="D463" s="5">
        <v>2.0862309999999998E-2</v>
      </c>
      <c r="E463" s="5">
        <v>17199</v>
      </c>
      <c r="F463" s="11">
        <f t="shared" si="18"/>
        <v>1.0968437486902167E-3</v>
      </c>
      <c r="G463" s="12">
        <f t="shared" si="19"/>
        <v>18.883133793482717</v>
      </c>
    </row>
    <row r="464" spans="1:7" x14ac:dyDescent="0.3">
      <c r="A464" s="8" t="s">
        <v>653</v>
      </c>
      <c r="B464" s="8" t="s">
        <v>477</v>
      </c>
      <c r="C464" s="8">
        <v>0.118305772</v>
      </c>
      <c r="D464" s="8">
        <v>2.4521975000000001E-2</v>
      </c>
      <c r="E464" s="8">
        <v>4056</v>
      </c>
      <c r="F464" s="9">
        <f t="shared" si="18"/>
        <v>5.7058181854245391E-3</v>
      </c>
      <c r="G464" s="10">
        <f t="shared" si="19"/>
        <v>23.264127807221566</v>
      </c>
    </row>
    <row r="465" spans="1:7" x14ac:dyDescent="0.3">
      <c r="A465" s="5"/>
      <c r="B465" s="5" t="s">
        <v>478</v>
      </c>
      <c r="C465" s="5">
        <v>-0.136709792</v>
      </c>
      <c r="D465" s="5">
        <v>2.7469360000000002E-2</v>
      </c>
      <c r="E465" s="5">
        <v>3760</v>
      </c>
      <c r="F465" s="11">
        <f t="shared" si="18"/>
        <v>6.5442943734502447E-3</v>
      </c>
      <c r="G465" s="12">
        <f t="shared" si="19"/>
        <v>24.755465307751681</v>
      </c>
    </row>
    <row r="466" spans="1:7" x14ac:dyDescent="0.3">
      <c r="A466" s="5"/>
      <c r="B466" s="5" t="s">
        <v>479</v>
      </c>
      <c r="C466" s="5">
        <v>0.108422776</v>
      </c>
      <c r="D466" s="5">
        <v>2.3997845E-2</v>
      </c>
      <c r="E466" s="5">
        <v>4057</v>
      </c>
      <c r="F466" s="11">
        <f t="shared" si="18"/>
        <v>5.0062427606676419E-3</v>
      </c>
      <c r="G466" s="12">
        <f t="shared" si="19"/>
        <v>20.402454032306377</v>
      </c>
    </row>
    <row r="467" spans="1:7" x14ac:dyDescent="0.3">
      <c r="A467" s="5"/>
      <c r="B467" s="5" t="s">
        <v>480</v>
      </c>
      <c r="C467" s="5">
        <v>0.19185654599999999</v>
      </c>
      <c r="D467" s="5">
        <v>4.2476092999999999E-2</v>
      </c>
      <c r="E467" s="5">
        <v>4023</v>
      </c>
      <c r="F467" s="11">
        <f t="shared" si="18"/>
        <v>5.0456513646386699E-3</v>
      </c>
      <c r="G467" s="12">
        <f t="shared" si="19"/>
        <v>20.391452296317972</v>
      </c>
    </row>
    <row r="468" spans="1:7" x14ac:dyDescent="0.3">
      <c r="A468" s="5"/>
      <c r="B468" s="5" t="s">
        <v>481</v>
      </c>
      <c r="C468" s="5">
        <v>-0.19922108899999999</v>
      </c>
      <c r="D468" s="5">
        <v>4.3096891999999998E-2</v>
      </c>
      <c r="E468" s="5">
        <v>3787</v>
      </c>
      <c r="F468" s="11">
        <f t="shared" si="18"/>
        <v>5.6109929881026826E-3</v>
      </c>
      <c r="G468" s="12">
        <f t="shared" si="19"/>
        <v>21.357444933735636</v>
      </c>
    </row>
    <row r="469" spans="1:7" x14ac:dyDescent="0.3">
      <c r="A469" s="5"/>
      <c r="B469" s="5" t="s">
        <v>482</v>
      </c>
      <c r="C469" s="5">
        <v>0.122293892</v>
      </c>
      <c r="D469" s="5">
        <v>2.2897605000000001E-2</v>
      </c>
      <c r="E469" s="5">
        <v>4055</v>
      </c>
      <c r="F469" s="11">
        <f t="shared" si="18"/>
        <v>6.9854464834357951E-3</v>
      </c>
      <c r="G469" s="12">
        <f t="shared" si="19"/>
        <v>28.511177904798966</v>
      </c>
    </row>
    <row r="470" spans="1:7" x14ac:dyDescent="0.3">
      <c r="A470" s="5"/>
      <c r="B470" s="5" t="s">
        <v>483</v>
      </c>
      <c r="C470" s="5">
        <v>0.114599246</v>
      </c>
      <c r="D470" s="5">
        <v>2.3839024E-2</v>
      </c>
      <c r="E470" s="5">
        <v>4053</v>
      </c>
      <c r="F470" s="11">
        <f t="shared" si="18"/>
        <v>5.6694477728644072E-3</v>
      </c>
      <c r="G470" s="12">
        <f t="shared" si="19"/>
        <v>23.097885181574267</v>
      </c>
    </row>
    <row r="471" spans="1:7" x14ac:dyDescent="0.3">
      <c r="A471" s="5"/>
      <c r="B471" s="5" t="s">
        <v>484</v>
      </c>
      <c r="C471" s="5">
        <v>0.146425945</v>
      </c>
      <c r="D471" s="5">
        <v>3.0736693999999998E-2</v>
      </c>
      <c r="E471" s="5">
        <v>3836</v>
      </c>
      <c r="F471" s="11">
        <f t="shared" si="18"/>
        <v>5.8814087225713503E-3</v>
      </c>
      <c r="G471" s="12">
        <f t="shared" si="19"/>
        <v>22.682727433316575</v>
      </c>
    </row>
    <row r="472" spans="1:7" x14ac:dyDescent="0.3">
      <c r="A472" s="5"/>
      <c r="B472" s="5" t="s">
        <v>485</v>
      </c>
      <c r="C472" s="5">
        <v>0.200757712</v>
      </c>
      <c r="D472" s="5">
        <v>4.4212137999999998E-2</v>
      </c>
      <c r="E472" s="5">
        <v>3869</v>
      </c>
      <c r="F472" s="11">
        <f t="shared" si="18"/>
        <v>5.3009585796651212E-3</v>
      </c>
      <c r="G472" s="12">
        <f t="shared" si="19"/>
        <v>20.608049243009919</v>
      </c>
    </row>
    <row r="473" spans="1:7" x14ac:dyDescent="0.3">
      <c r="A473" s="5"/>
      <c r="B473" s="5" t="s">
        <v>486</v>
      </c>
      <c r="C473" s="5">
        <v>0.14079913499999999</v>
      </c>
      <c r="D473" s="5">
        <v>2.7581978E-2</v>
      </c>
      <c r="E473" s="5">
        <v>3792</v>
      </c>
      <c r="F473" s="11">
        <f t="shared" si="18"/>
        <v>6.825061692876693E-3</v>
      </c>
      <c r="G473" s="12">
        <f t="shared" si="19"/>
        <v>26.044740778591535</v>
      </c>
    </row>
    <row r="474" spans="1:7" x14ac:dyDescent="0.3">
      <c r="A474" s="8" t="s">
        <v>654</v>
      </c>
      <c r="B474" s="8" t="s">
        <v>487</v>
      </c>
      <c r="C474" s="8">
        <v>-5.4600272999999998E-2</v>
      </c>
      <c r="D474" s="8">
        <v>1.2523134999999999E-2</v>
      </c>
      <c r="E474" s="8">
        <v>17091</v>
      </c>
      <c r="F474" s="9">
        <f t="shared" si="18"/>
        <v>1.1109979587635734E-3</v>
      </c>
      <c r="G474" s="10">
        <f t="shared" si="19"/>
        <v>19.006960811975109</v>
      </c>
    </row>
    <row r="475" spans="1:7" x14ac:dyDescent="0.3">
      <c r="A475" s="5"/>
      <c r="B475" s="5" t="s">
        <v>488</v>
      </c>
      <c r="C475" s="5">
        <v>6.1862475E-2</v>
      </c>
      <c r="D475" s="5">
        <v>1.5002269E-2</v>
      </c>
      <c r="E475" s="5">
        <v>17097</v>
      </c>
      <c r="F475" s="11">
        <f t="shared" si="18"/>
        <v>9.9354848868987212E-4</v>
      </c>
      <c r="G475" s="12">
        <f t="shared" si="19"/>
        <v>17.001603331448628</v>
      </c>
    </row>
    <row r="476" spans="1:7" x14ac:dyDescent="0.3">
      <c r="A476" s="5"/>
      <c r="B476" s="5" t="s">
        <v>489</v>
      </c>
      <c r="C476" s="5">
        <v>-6.9333027000000005E-2</v>
      </c>
      <c r="D476" s="5">
        <v>1.4675324999999999E-2</v>
      </c>
      <c r="E476" s="5">
        <v>17097</v>
      </c>
      <c r="F476" s="11">
        <f t="shared" si="18"/>
        <v>1.3038221148461884E-3</v>
      </c>
      <c r="G476" s="12">
        <f t="shared" si="19"/>
        <v>22.317937673992699</v>
      </c>
    </row>
    <row r="477" spans="1:7" x14ac:dyDescent="0.3">
      <c r="A477" s="5"/>
      <c r="B477" s="5" t="s">
        <v>490</v>
      </c>
      <c r="C477" s="5">
        <v>-7.1361728999999999E-2</v>
      </c>
      <c r="D477" s="5">
        <v>1.4771223999999999E-2</v>
      </c>
      <c r="E477" s="5">
        <v>17096</v>
      </c>
      <c r="F477" s="11">
        <f t="shared" si="18"/>
        <v>1.3633606229610518E-3</v>
      </c>
      <c r="G477" s="12">
        <f t="shared" si="19"/>
        <v>23.337103376693975</v>
      </c>
    </row>
    <row r="478" spans="1:7" x14ac:dyDescent="0.3">
      <c r="A478" s="5"/>
      <c r="B478" s="5" t="s">
        <v>491</v>
      </c>
      <c r="C478" s="5">
        <v>-7.0049696999999994E-2</v>
      </c>
      <c r="D478" s="5">
        <v>1.4784525999999999E-2</v>
      </c>
      <c r="E478" s="5">
        <v>17096</v>
      </c>
      <c r="F478" s="11">
        <f t="shared" ref="F478:F541" si="20">(2*C478^2)/((2*C478^2)+(2*E478*D478^2))</f>
        <v>1.3113943167080194E-3</v>
      </c>
      <c r="G478" s="12">
        <f t="shared" ref="G478:G541" si="21">(F478*(E478-2))/(1-F478)</f>
        <v>22.446410545026126</v>
      </c>
    </row>
    <row r="479" spans="1:7" x14ac:dyDescent="0.3">
      <c r="A479" s="5"/>
      <c r="B479" s="5" t="s">
        <v>492</v>
      </c>
      <c r="C479" s="5">
        <v>-6.8608101000000005E-2</v>
      </c>
      <c r="D479" s="5">
        <v>1.4772960999999999E-2</v>
      </c>
      <c r="E479" s="5">
        <v>17096</v>
      </c>
      <c r="F479" s="11">
        <f t="shared" si="20"/>
        <v>1.260008937352471E-3</v>
      </c>
      <c r="G479" s="12">
        <f t="shared" si="21"/>
        <v>21.565765832793311</v>
      </c>
    </row>
    <row r="480" spans="1:7" x14ac:dyDescent="0.3">
      <c r="A480" s="5"/>
      <c r="B480" s="5" t="s">
        <v>493</v>
      </c>
      <c r="C480" s="5">
        <v>-6.9450867999999999E-2</v>
      </c>
      <c r="D480" s="5">
        <v>1.5721969999999998E-2</v>
      </c>
      <c r="E480" s="5">
        <v>16984</v>
      </c>
      <c r="F480" s="11">
        <f t="shared" si="20"/>
        <v>1.1476322702578593E-3</v>
      </c>
      <c r="G480" s="12">
        <f t="shared" si="21"/>
        <v>19.511483221304328</v>
      </c>
    </row>
    <row r="481" spans="1:7" x14ac:dyDescent="0.3">
      <c r="A481" s="5"/>
      <c r="B481" s="5" t="s">
        <v>494</v>
      </c>
      <c r="C481" s="5">
        <v>-6.6490202999999998E-2</v>
      </c>
      <c r="D481" s="5">
        <v>1.4820958E-2</v>
      </c>
      <c r="E481" s="5">
        <v>17082</v>
      </c>
      <c r="F481" s="11">
        <f t="shared" si="20"/>
        <v>1.1768270888008129E-3</v>
      </c>
      <c r="G481" s="12">
        <f t="shared" si="21"/>
        <v>20.123889014442103</v>
      </c>
    </row>
    <row r="482" spans="1:7" x14ac:dyDescent="0.3">
      <c r="A482" s="5"/>
      <c r="B482" s="5" t="s">
        <v>495</v>
      </c>
      <c r="C482" s="5">
        <v>-0.14906008600000001</v>
      </c>
      <c r="D482" s="5">
        <v>3.4485996999999997E-2</v>
      </c>
      <c r="E482" s="5">
        <v>5346</v>
      </c>
      <c r="F482" s="11">
        <f t="shared" si="20"/>
        <v>3.482516085994306E-3</v>
      </c>
      <c r="G482" s="12">
        <f t="shared" si="21"/>
        <v>18.675604055091085</v>
      </c>
    </row>
    <row r="483" spans="1:7" x14ac:dyDescent="0.3">
      <c r="A483" s="5"/>
      <c r="B483" s="5" t="s">
        <v>496</v>
      </c>
      <c r="C483" s="5">
        <v>-5.2913851999999997E-2</v>
      </c>
      <c r="D483" s="5">
        <v>1.1571278000000001E-2</v>
      </c>
      <c r="E483" s="5">
        <v>17003</v>
      </c>
      <c r="F483" s="11">
        <f t="shared" si="20"/>
        <v>1.2283348098206253E-3</v>
      </c>
      <c r="G483" s="12">
        <f t="shared" si="21"/>
        <v>20.908602866486071</v>
      </c>
    </row>
    <row r="484" spans="1:7" x14ac:dyDescent="0.3">
      <c r="A484" s="5"/>
      <c r="B484" s="5" t="s">
        <v>497</v>
      </c>
      <c r="C484" s="5">
        <v>-5.5425212000000001E-2</v>
      </c>
      <c r="D484" s="5">
        <v>1.2062872000000001E-2</v>
      </c>
      <c r="E484" s="5">
        <v>16997</v>
      </c>
      <c r="F484" s="11">
        <f t="shared" si="20"/>
        <v>1.2405147409127936E-3</v>
      </c>
      <c r="G484" s="12">
        <f t="shared" si="21"/>
        <v>21.108733717151058</v>
      </c>
    </row>
    <row r="485" spans="1:7" x14ac:dyDescent="0.3">
      <c r="A485" s="5"/>
      <c r="B485" s="5" t="s">
        <v>498</v>
      </c>
      <c r="C485" s="5">
        <v>-7.5841986E-2</v>
      </c>
      <c r="D485" s="5">
        <v>1.6456212000000001E-2</v>
      </c>
      <c r="E485" s="5">
        <v>16370</v>
      </c>
      <c r="F485" s="11">
        <f t="shared" si="20"/>
        <v>1.2958294049865799E-3</v>
      </c>
      <c r="G485" s="12">
        <f t="shared" si="21"/>
        <v>21.237656080061878</v>
      </c>
    </row>
    <row r="486" spans="1:7" x14ac:dyDescent="0.3">
      <c r="A486" s="5"/>
      <c r="B486" s="5" t="s">
        <v>499</v>
      </c>
      <c r="C486" s="5">
        <v>-7.8022900000000006E-2</v>
      </c>
      <c r="D486" s="5">
        <v>1.7632484E-2</v>
      </c>
      <c r="E486" s="5">
        <v>16282</v>
      </c>
      <c r="F486" s="11">
        <f t="shared" si="20"/>
        <v>1.2011229768855865E-3</v>
      </c>
      <c r="G486" s="12">
        <f t="shared" si="21"/>
        <v>19.577797405998506</v>
      </c>
    </row>
    <row r="487" spans="1:7" x14ac:dyDescent="0.3">
      <c r="A487" s="5"/>
      <c r="B487" s="5" t="s">
        <v>500</v>
      </c>
      <c r="C487" s="5">
        <v>-0.189730541</v>
      </c>
      <c r="D487" s="5">
        <v>3.9656625000000001E-2</v>
      </c>
      <c r="E487" s="5">
        <v>5819</v>
      </c>
      <c r="F487" s="11">
        <f t="shared" si="20"/>
        <v>3.9182272876865211E-3</v>
      </c>
      <c r="G487" s="12">
        <f t="shared" si="21"/>
        <v>22.881984950301199</v>
      </c>
    </row>
    <row r="488" spans="1:7" x14ac:dyDescent="0.3">
      <c r="A488" s="5"/>
      <c r="B488" s="5" t="s">
        <v>501</v>
      </c>
      <c r="C488" s="5">
        <v>-0.13368807299999999</v>
      </c>
      <c r="D488" s="5">
        <v>2.7990258E-2</v>
      </c>
      <c r="E488" s="5">
        <v>10610</v>
      </c>
      <c r="F488" s="11">
        <f t="shared" si="20"/>
        <v>2.1454745680385863E-3</v>
      </c>
      <c r="G488" s="12">
        <f t="shared" si="21"/>
        <v>22.808128477346024</v>
      </c>
    </row>
    <row r="489" spans="1:7" x14ac:dyDescent="0.3">
      <c r="A489" s="5"/>
      <c r="B489" s="5" t="s">
        <v>502</v>
      </c>
      <c r="C489" s="5">
        <v>-5.7601213999999998E-2</v>
      </c>
      <c r="D489" s="5">
        <v>1.2198403E-2</v>
      </c>
      <c r="E489" s="5">
        <v>16651</v>
      </c>
      <c r="F489" s="11">
        <f t="shared" si="20"/>
        <v>1.3373214740119352E-3</v>
      </c>
      <c r="G489" s="12">
        <f t="shared" si="21"/>
        <v>22.294880643469753</v>
      </c>
    </row>
    <row r="490" spans="1:7" x14ac:dyDescent="0.3">
      <c r="A490" s="5"/>
      <c r="B490" s="5" t="s">
        <v>503</v>
      </c>
      <c r="C490" s="5">
        <v>-5.6998109999999998E-2</v>
      </c>
      <c r="D490" s="5">
        <v>1.2053859E-2</v>
      </c>
      <c r="E490" s="5">
        <v>17095</v>
      </c>
      <c r="F490" s="11">
        <f t="shared" si="20"/>
        <v>1.3062668806548201E-3</v>
      </c>
      <c r="G490" s="12">
        <f t="shared" si="21"/>
        <v>22.357224292669727</v>
      </c>
    </row>
    <row r="491" spans="1:7" x14ac:dyDescent="0.3">
      <c r="A491" s="5"/>
      <c r="B491" s="5" t="s">
        <v>504</v>
      </c>
      <c r="C491" s="5">
        <v>-5.7830384999999998E-2</v>
      </c>
      <c r="D491" s="5">
        <v>1.2051229E-2</v>
      </c>
      <c r="E491" s="5">
        <v>17094</v>
      </c>
      <c r="F491" s="11">
        <f t="shared" si="20"/>
        <v>1.3453061791668449E-3</v>
      </c>
      <c r="G491" s="12">
        <f t="shared" si="21"/>
        <v>23.024948820242585</v>
      </c>
    </row>
    <row r="492" spans="1:7" x14ac:dyDescent="0.3">
      <c r="A492" s="5"/>
      <c r="B492" s="5" t="s">
        <v>505</v>
      </c>
      <c r="C492" s="5">
        <v>-7.0802872000000003E-2</v>
      </c>
      <c r="D492" s="5">
        <v>1.4772857E-2</v>
      </c>
      <c r="E492" s="5">
        <v>17096</v>
      </c>
      <c r="F492" s="11">
        <f t="shared" si="20"/>
        <v>1.3418226375693303E-3</v>
      </c>
      <c r="G492" s="12">
        <f t="shared" si="21"/>
        <v>22.967935061814295</v>
      </c>
    </row>
    <row r="493" spans="1:7" x14ac:dyDescent="0.3">
      <c r="A493" s="5"/>
      <c r="B493" s="5" t="s">
        <v>506</v>
      </c>
      <c r="C493" s="5">
        <v>-6.9439030999999998E-2</v>
      </c>
      <c r="D493" s="5">
        <v>1.4787691E-2</v>
      </c>
      <c r="E493" s="5">
        <v>17093</v>
      </c>
      <c r="F493" s="11">
        <f t="shared" si="20"/>
        <v>1.2883337967399323E-3</v>
      </c>
      <c r="G493" s="12">
        <f t="shared" si="21"/>
        <v>22.047317223989296</v>
      </c>
    </row>
    <row r="494" spans="1:7" x14ac:dyDescent="0.3">
      <c r="A494" s="5"/>
      <c r="B494" s="5" t="s">
        <v>507</v>
      </c>
      <c r="C494" s="5">
        <v>-7.0341257000000004E-2</v>
      </c>
      <c r="D494" s="5">
        <v>1.5049068000000001E-2</v>
      </c>
      <c r="E494" s="5">
        <v>17092</v>
      </c>
      <c r="F494" s="11">
        <f t="shared" si="20"/>
        <v>1.2765957193668356E-3</v>
      </c>
      <c r="G494" s="12">
        <f t="shared" si="21"/>
        <v>21.844907959970882</v>
      </c>
    </row>
    <row r="495" spans="1:7" x14ac:dyDescent="0.3">
      <c r="A495" s="5"/>
      <c r="B495" s="5" t="s">
        <v>508</v>
      </c>
      <c r="C495" s="5">
        <v>-7.0242132999999998E-2</v>
      </c>
      <c r="D495" s="5">
        <v>1.4791512E-2</v>
      </c>
      <c r="E495" s="5">
        <v>17093</v>
      </c>
      <c r="F495" s="11">
        <f t="shared" si="20"/>
        <v>1.317587150957392E-3</v>
      </c>
      <c r="G495" s="12">
        <f t="shared" si="21"/>
        <v>22.548591731750726</v>
      </c>
    </row>
    <row r="496" spans="1:7" x14ac:dyDescent="0.3">
      <c r="A496" s="5"/>
      <c r="B496" s="5" t="s">
        <v>509</v>
      </c>
      <c r="C496" s="5">
        <v>-6.5075983000000004E-2</v>
      </c>
      <c r="D496" s="5">
        <v>1.4794329E-2</v>
      </c>
      <c r="E496" s="5">
        <v>17097</v>
      </c>
      <c r="F496" s="11">
        <f t="shared" si="20"/>
        <v>1.1304199271576251E-3</v>
      </c>
      <c r="G496" s="12">
        <f t="shared" si="21"/>
        <v>19.346398208813572</v>
      </c>
    </row>
    <row r="497" spans="1:7" x14ac:dyDescent="0.3">
      <c r="A497" s="5"/>
      <c r="B497" s="5" t="s">
        <v>510</v>
      </c>
      <c r="C497" s="5">
        <v>5.6255185999999999E-2</v>
      </c>
      <c r="D497" s="5">
        <v>1.1700416999999999E-2</v>
      </c>
      <c r="E497" s="5">
        <v>17080</v>
      </c>
      <c r="F497" s="11">
        <f t="shared" si="20"/>
        <v>1.3515969251373734E-3</v>
      </c>
      <c r="G497" s="12">
        <f t="shared" si="21"/>
        <v>23.11381284586674</v>
      </c>
    </row>
    <row r="498" spans="1:7" x14ac:dyDescent="0.3">
      <c r="A498" s="5"/>
      <c r="B498" s="5" t="s">
        <v>511</v>
      </c>
      <c r="C498" s="5">
        <v>5.3433146000000001E-2</v>
      </c>
      <c r="D498" s="5">
        <v>1.1527781000000001E-2</v>
      </c>
      <c r="E498" s="5">
        <v>17089</v>
      </c>
      <c r="F498" s="11">
        <f t="shared" si="20"/>
        <v>1.2556475169355793E-3</v>
      </c>
      <c r="G498" s="12">
        <f t="shared" si="21"/>
        <v>21.482223222125363</v>
      </c>
    </row>
    <row r="499" spans="1:7" x14ac:dyDescent="0.3">
      <c r="A499" s="5"/>
      <c r="B499" s="5" t="s">
        <v>512</v>
      </c>
      <c r="C499" s="5">
        <v>-5.2206066000000002E-2</v>
      </c>
      <c r="D499" s="5">
        <v>1.1208648999999999E-2</v>
      </c>
      <c r="E499" s="5">
        <v>16994</v>
      </c>
      <c r="F499" s="11">
        <f t="shared" si="20"/>
        <v>1.27492822511229E-3</v>
      </c>
      <c r="G499" s="12">
        <f t="shared" si="21"/>
        <v>21.691235169062619</v>
      </c>
    </row>
    <row r="500" spans="1:7" x14ac:dyDescent="0.3">
      <c r="A500" s="5"/>
      <c r="B500" s="5" t="s">
        <v>513</v>
      </c>
      <c r="C500" s="5">
        <v>-5.5318279999999997E-2</v>
      </c>
      <c r="D500" s="5">
        <v>1.2066743E-2</v>
      </c>
      <c r="E500" s="5">
        <v>17087</v>
      </c>
      <c r="F500" s="11">
        <f t="shared" si="20"/>
        <v>1.2284501950925559E-3</v>
      </c>
      <c r="G500" s="12">
        <f t="shared" si="21"/>
        <v>21.013886095630145</v>
      </c>
    </row>
    <row r="501" spans="1:7" x14ac:dyDescent="0.3">
      <c r="A501" s="5"/>
      <c r="B501" s="5" t="s">
        <v>514</v>
      </c>
      <c r="C501" s="5">
        <v>-5.1827721E-2</v>
      </c>
      <c r="D501" s="5">
        <v>1.1603563000000001E-2</v>
      </c>
      <c r="E501" s="5">
        <v>16997</v>
      </c>
      <c r="F501" s="11">
        <f t="shared" si="20"/>
        <v>1.1723567118860942E-3</v>
      </c>
      <c r="G501" s="12">
        <f t="shared" si="21"/>
        <v>19.94758800719034</v>
      </c>
    </row>
    <row r="502" spans="1:7" x14ac:dyDescent="0.3">
      <c r="A502" s="5"/>
      <c r="B502" s="5" t="s">
        <v>515</v>
      </c>
      <c r="C502" s="5">
        <v>-5.2756512999999998E-2</v>
      </c>
      <c r="D502" s="5">
        <v>1.1604784999999999E-2</v>
      </c>
      <c r="E502" s="5">
        <v>16995</v>
      </c>
      <c r="F502" s="11">
        <f t="shared" si="20"/>
        <v>1.2145880093989755E-3</v>
      </c>
      <c r="G502" s="12">
        <f t="shared" si="21"/>
        <v>20.664593010606584</v>
      </c>
    </row>
    <row r="503" spans="1:7" x14ac:dyDescent="0.3">
      <c r="A503" s="5"/>
      <c r="B503" s="5" t="s">
        <v>516</v>
      </c>
      <c r="C503" s="5">
        <v>7.3237587000000007E-2</v>
      </c>
      <c r="D503" s="5">
        <v>1.6833997E-2</v>
      </c>
      <c r="E503" s="5">
        <v>17095</v>
      </c>
      <c r="F503" s="11">
        <f t="shared" si="20"/>
        <v>1.1059713448417882E-3</v>
      </c>
      <c r="G503" s="12">
        <f t="shared" si="21"/>
        <v>18.925299035806852</v>
      </c>
    </row>
    <row r="504" spans="1:7" x14ac:dyDescent="0.3">
      <c r="A504" s="5"/>
      <c r="B504" s="5" t="s">
        <v>517</v>
      </c>
      <c r="C504" s="5">
        <v>-5.5573131999999997E-2</v>
      </c>
      <c r="D504" s="5">
        <v>1.2524057E-2</v>
      </c>
      <c r="E504" s="5">
        <v>17090</v>
      </c>
      <c r="F504" s="11">
        <f t="shared" si="20"/>
        <v>1.1507938758019106E-3</v>
      </c>
      <c r="G504" s="12">
        <f t="shared" si="21"/>
        <v>19.687421914272321</v>
      </c>
    </row>
    <row r="505" spans="1:7" x14ac:dyDescent="0.3">
      <c r="A505" s="5"/>
      <c r="B505" s="5" t="s">
        <v>518</v>
      </c>
      <c r="C505" s="5">
        <v>-5.1240397E-2</v>
      </c>
      <c r="D505" s="5">
        <v>1.0928696E-2</v>
      </c>
      <c r="E505" s="5">
        <v>17096</v>
      </c>
      <c r="F505" s="11">
        <f t="shared" si="20"/>
        <v>1.2842089383937523E-3</v>
      </c>
      <c r="G505" s="12">
        <f t="shared" si="21"/>
        <v>21.980495141233494</v>
      </c>
    </row>
    <row r="506" spans="1:7" x14ac:dyDescent="0.3">
      <c r="A506" s="5"/>
      <c r="B506" s="5" t="s">
        <v>519</v>
      </c>
      <c r="C506" s="5">
        <v>-5.0751425000000003E-2</v>
      </c>
      <c r="D506" s="5">
        <v>1.126199E-2</v>
      </c>
      <c r="E506" s="5">
        <v>16988</v>
      </c>
      <c r="F506" s="11">
        <f t="shared" si="20"/>
        <v>1.1940021157515657E-3</v>
      </c>
      <c r="G506" s="12">
        <f t="shared" si="21"/>
        <v>20.305564825519298</v>
      </c>
    </row>
    <row r="507" spans="1:7" x14ac:dyDescent="0.3">
      <c r="A507" s="5"/>
      <c r="B507" s="5" t="s">
        <v>520</v>
      </c>
      <c r="C507" s="5">
        <v>-5.4862992999999999E-2</v>
      </c>
      <c r="D507" s="5">
        <v>1.2098390000000001E-2</v>
      </c>
      <c r="E507" s="5">
        <v>17097</v>
      </c>
      <c r="F507" s="11">
        <f t="shared" si="20"/>
        <v>1.2013287668512808E-3</v>
      </c>
      <c r="G507" s="12">
        <f t="shared" si="21"/>
        <v>20.561416290199265</v>
      </c>
    </row>
    <row r="508" spans="1:7" x14ac:dyDescent="0.3">
      <c r="A508" s="5"/>
      <c r="B508" s="5" t="s">
        <v>521</v>
      </c>
      <c r="C508" s="5">
        <v>-5.7382822999999999E-2</v>
      </c>
      <c r="D508" s="5">
        <v>1.2882839E-2</v>
      </c>
      <c r="E508" s="5">
        <v>17097</v>
      </c>
      <c r="F508" s="11">
        <f t="shared" si="20"/>
        <v>1.1590897658786267E-3</v>
      </c>
      <c r="G508" s="12">
        <f t="shared" si="21"/>
        <v>19.83763314525304</v>
      </c>
    </row>
    <row r="509" spans="1:7" x14ac:dyDescent="0.3">
      <c r="A509" s="5"/>
      <c r="B509" s="5" t="s">
        <v>522</v>
      </c>
      <c r="C509" s="5">
        <v>-5.403521E-2</v>
      </c>
      <c r="D509" s="5">
        <v>1.2097864999999999E-2</v>
      </c>
      <c r="E509" s="5">
        <v>16651</v>
      </c>
      <c r="F509" s="11">
        <f t="shared" si="20"/>
        <v>1.1966740639604318E-3</v>
      </c>
      <c r="G509" s="12">
        <f t="shared" si="21"/>
        <v>19.947296903728038</v>
      </c>
    </row>
    <row r="510" spans="1:7" x14ac:dyDescent="0.3">
      <c r="A510" s="5"/>
      <c r="B510" s="5" t="s">
        <v>523</v>
      </c>
      <c r="C510" s="5">
        <v>-5.7878059000000003E-2</v>
      </c>
      <c r="D510" s="5">
        <v>1.2052611E-2</v>
      </c>
      <c r="E510" s="5">
        <v>17097</v>
      </c>
      <c r="F510" s="11">
        <f t="shared" si="20"/>
        <v>1.3469775136718369E-3</v>
      </c>
      <c r="G510" s="12">
        <f t="shared" si="21"/>
        <v>23.057638717090342</v>
      </c>
    </row>
    <row r="511" spans="1:7" x14ac:dyDescent="0.3">
      <c r="A511" s="5"/>
      <c r="B511" s="5" t="s">
        <v>524</v>
      </c>
      <c r="C511" s="5">
        <v>-5.2843661E-2</v>
      </c>
      <c r="D511" s="5">
        <v>1.1744685E-2</v>
      </c>
      <c r="E511" s="5">
        <v>16996</v>
      </c>
      <c r="F511" s="11">
        <f t="shared" si="20"/>
        <v>1.1897051370966276E-3</v>
      </c>
      <c r="G511" s="12">
        <f t="shared" si="21"/>
        <v>20.241931029150223</v>
      </c>
    </row>
    <row r="512" spans="1:7" x14ac:dyDescent="0.3">
      <c r="A512" s="5"/>
      <c r="B512" s="5" t="s">
        <v>525</v>
      </c>
      <c r="C512" s="5">
        <v>-5.5533049000000001E-2</v>
      </c>
      <c r="D512" s="5">
        <v>1.2059357E-2</v>
      </c>
      <c r="E512" s="5">
        <v>17084</v>
      </c>
      <c r="F512" s="11">
        <f t="shared" si="20"/>
        <v>1.2397280556650421E-3</v>
      </c>
      <c r="G512" s="12">
        <f t="shared" si="21"/>
        <v>21.203320998785713</v>
      </c>
    </row>
    <row r="513" spans="1:7" x14ac:dyDescent="0.3">
      <c r="A513" s="5"/>
      <c r="B513" s="5" t="s">
        <v>526</v>
      </c>
      <c r="C513" s="5">
        <v>0.13739605899999999</v>
      </c>
      <c r="D513" s="5">
        <v>2.7413962E-2</v>
      </c>
      <c r="E513" s="5">
        <v>11669</v>
      </c>
      <c r="F513" s="11">
        <f t="shared" si="20"/>
        <v>2.1480155660877649E-3</v>
      </c>
      <c r="G513" s="12">
        <f t="shared" si="21"/>
        <v>25.114844686873234</v>
      </c>
    </row>
    <row r="514" spans="1:7" x14ac:dyDescent="0.3">
      <c r="A514" s="5"/>
      <c r="B514" s="5" t="s">
        <v>527</v>
      </c>
      <c r="C514" s="5">
        <v>-5.2730455000000002E-2</v>
      </c>
      <c r="D514" s="5">
        <v>1.1605439E-2</v>
      </c>
      <c r="E514" s="5">
        <v>16997</v>
      </c>
      <c r="F514" s="11">
        <f t="shared" si="20"/>
        <v>1.2131107454717498E-3</v>
      </c>
      <c r="G514" s="12">
        <f t="shared" si="21"/>
        <v>20.641857979013231</v>
      </c>
    </row>
    <row r="515" spans="1:7" x14ac:dyDescent="0.3">
      <c r="A515" s="5"/>
      <c r="B515" s="5" t="s">
        <v>528</v>
      </c>
      <c r="C515" s="5">
        <v>-7.6572950000000001E-2</v>
      </c>
      <c r="D515" s="5">
        <v>1.7281950000000001E-2</v>
      </c>
      <c r="E515" s="5">
        <v>16372</v>
      </c>
      <c r="F515" s="11">
        <f t="shared" si="20"/>
        <v>1.1976862748004527E-3</v>
      </c>
      <c r="G515" s="12">
        <f t="shared" si="21"/>
        <v>19.629634462258206</v>
      </c>
    </row>
    <row r="516" spans="1:7" x14ac:dyDescent="0.3">
      <c r="A516" s="5"/>
      <c r="B516" s="5" t="s">
        <v>529</v>
      </c>
      <c r="C516" s="5">
        <v>-5.7648177000000002E-2</v>
      </c>
      <c r="D516" s="5">
        <v>1.2051979000000001E-2</v>
      </c>
      <c r="E516" s="5">
        <v>17094</v>
      </c>
      <c r="F516" s="11">
        <f t="shared" si="20"/>
        <v>1.3366872945755185E-3</v>
      </c>
      <c r="G516" s="12">
        <f t="shared" si="21"/>
        <v>22.877238953528909</v>
      </c>
    </row>
    <row r="517" spans="1:7" x14ac:dyDescent="0.3">
      <c r="A517" s="5"/>
      <c r="B517" s="5" t="s">
        <v>530</v>
      </c>
      <c r="C517" s="5">
        <v>-7.6291913000000003E-2</v>
      </c>
      <c r="D517" s="5">
        <v>1.7264218000000001E-2</v>
      </c>
      <c r="E517" s="5">
        <v>16373</v>
      </c>
      <c r="F517" s="11">
        <f t="shared" si="20"/>
        <v>1.1912893148420143E-3</v>
      </c>
      <c r="G517" s="12">
        <f t="shared" si="21"/>
        <v>19.525858319657942</v>
      </c>
    </row>
    <row r="518" spans="1:7" x14ac:dyDescent="0.3">
      <c r="A518" s="5"/>
      <c r="B518" s="5" t="s">
        <v>531</v>
      </c>
      <c r="C518" s="5">
        <v>-7.5663394999999994E-2</v>
      </c>
      <c r="D518" s="5">
        <v>1.7286250999999999E-2</v>
      </c>
      <c r="E518" s="5">
        <v>16371</v>
      </c>
      <c r="F518" s="11">
        <f t="shared" si="20"/>
        <v>1.1689255605024894E-3</v>
      </c>
      <c r="G518" s="12">
        <f t="shared" si="21"/>
        <v>19.156535063351463</v>
      </c>
    </row>
    <row r="519" spans="1:7" x14ac:dyDescent="0.3">
      <c r="A519" s="5"/>
      <c r="B519" s="5" t="s">
        <v>532</v>
      </c>
      <c r="C519" s="5">
        <v>-5.5827685000000002E-2</v>
      </c>
      <c r="D519" s="5">
        <v>1.2021191000000001E-2</v>
      </c>
      <c r="E519" s="5">
        <v>17085</v>
      </c>
      <c r="F519" s="11">
        <f t="shared" si="20"/>
        <v>1.2607859565090204E-3</v>
      </c>
      <c r="G519" s="12">
        <f t="shared" si="21"/>
        <v>21.565195590793842</v>
      </c>
    </row>
    <row r="520" spans="1:7" x14ac:dyDescent="0.3">
      <c r="A520" s="5"/>
      <c r="B520" s="5" t="s">
        <v>533</v>
      </c>
      <c r="C520" s="5">
        <v>-7.6173969999999994E-2</v>
      </c>
      <c r="D520" s="5">
        <v>1.7314696000000001E-2</v>
      </c>
      <c r="E520" s="5">
        <v>16375</v>
      </c>
      <c r="F520" s="11">
        <f t="shared" si="20"/>
        <v>1.1805628584508126E-3</v>
      </c>
      <c r="G520" s="12">
        <f t="shared" si="21"/>
        <v>19.352202172529275</v>
      </c>
    </row>
    <row r="521" spans="1:7" x14ac:dyDescent="0.3">
      <c r="A521" s="5"/>
      <c r="B521" s="5" t="s">
        <v>534</v>
      </c>
      <c r="C521" s="5">
        <v>-5.5321096E-2</v>
      </c>
      <c r="D521" s="5">
        <v>1.2268039999999999E-2</v>
      </c>
      <c r="E521" s="5">
        <v>17094</v>
      </c>
      <c r="F521" s="11">
        <f t="shared" si="20"/>
        <v>1.1881497234102426E-3</v>
      </c>
      <c r="G521" s="12">
        <f t="shared" si="21"/>
        <v>20.332012547612688</v>
      </c>
    </row>
    <row r="522" spans="1:7" x14ac:dyDescent="0.3">
      <c r="A522" s="5"/>
      <c r="B522" s="5" t="s">
        <v>535</v>
      </c>
      <c r="C522" s="5">
        <v>-5.8134122000000003E-2</v>
      </c>
      <c r="D522" s="5">
        <v>1.2065447999999999E-2</v>
      </c>
      <c r="E522" s="5">
        <v>17094</v>
      </c>
      <c r="F522" s="11">
        <f t="shared" si="20"/>
        <v>1.3562576980727012E-3</v>
      </c>
      <c r="G522" s="12">
        <f t="shared" si="21"/>
        <v>23.21263889565342</v>
      </c>
    </row>
    <row r="523" spans="1:7" x14ac:dyDescent="0.3">
      <c r="A523" s="5"/>
      <c r="B523" s="5" t="s">
        <v>536</v>
      </c>
      <c r="C523" s="5">
        <v>-5.6791268999999998E-2</v>
      </c>
      <c r="D523" s="5">
        <v>1.207335E-2</v>
      </c>
      <c r="E523" s="5">
        <v>17096</v>
      </c>
      <c r="F523" s="11">
        <f t="shared" si="20"/>
        <v>1.2925618688070697E-3</v>
      </c>
      <c r="G523" s="12">
        <f t="shared" si="21"/>
        <v>22.123648770187277</v>
      </c>
    </row>
    <row r="524" spans="1:7" x14ac:dyDescent="0.3">
      <c r="A524" s="5"/>
      <c r="B524" s="5" t="s">
        <v>537</v>
      </c>
      <c r="C524" s="5">
        <v>-5.6822920999999998E-2</v>
      </c>
      <c r="D524" s="5">
        <v>1.2065546999999999E-2</v>
      </c>
      <c r="E524" s="5">
        <v>17095</v>
      </c>
      <c r="F524" s="11">
        <f t="shared" si="20"/>
        <v>1.2957489687865544E-3</v>
      </c>
      <c r="G524" s="12">
        <f t="shared" si="21"/>
        <v>22.176972913251731</v>
      </c>
    </row>
    <row r="525" spans="1:7" x14ac:dyDescent="0.3">
      <c r="A525" s="5"/>
      <c r="B525" s="5" t="s">
        <v>538</v>
      </c>
      <c r="C525" s="5">
        <v>-5.7611776000000003E-2</v>
      </c>
      <c r="D525" s="5">
        <v>1.2072895E-2</v>
      </c>
      <c r="E525" s="5">
        <v>17096</v>
      </c>
      <c r="F525" s="11">
        <f t="shared" si="20"/>
        <v>1.3302310294106981E-3</v>
      </c>
      <c r="G525" s="12">
        <f t="shared" si="21"/>
        <v>22.769257589708946</v>
      </c>
    </row>
    <row r="526" spans="1:7" x14ac:dyDescent="0.3">
      <c r="A526" s="5"/>
      <c r="B526" s="5" t="s">
        <v>539</v>
      </c>
      <c r="C526" s="5">
        <v>5.0974013999999998E-2</v>
      </c>
      <c r="D526" s="5">
        <v>1.1406021000000001E-2</v>
      </c>
      <c r="E526" s="5">
        <v>17094</v>
      </c>
      <c r="F526" s="11">
        <f t="shared" si="20"/>
        <v>1.1670205616361091E-3</v>
      </c>
      <c r="G526" s="12">
        <f t="shared" si="21"/>
        <v>19.970020864449488</v>
      </c>
    </row>
    <row r="527" spans="1:7" x14ac:dyDescent="0.3">
      <c r="A527" s="5"/>
      <c r="B527" s="5" t="s">
        <v>540</v>
      </c>
      <c r="C527" s="5">
        <v>-5.4237004999999998E-2</v>
      </c>
      <c r="D527" s="5">
        <v>1.1035718E-2</v>
      </c>
      <c r="E527" s="5">
        <v>16651</v>
      </c>
      <c r="F527" s="11">
        <f t="shared" si="20"/>
        <v>1.4485061899293782E-3</v>
      </c>
      <c r="G527" s="12">
        <f t="shared" si="21"/>
        <v>24.151162664748096</v>
      </c>
    </row>
    <row r="528" spans="1:7" x14ac:dyDescent="0.3">
      <c r="A528" s="5"/>
      <c r="B528" s="5" t="s">
        <v>541</v>
      </c>
      <c r="C528" s="5">
        <v>-5.5870572E-2</v>
      </c>
      <c r="D528" s="5">
        <v>1.2525794E-2</v>
      </c>
      <c r="E528" s="5">
        <v>17094</v>
      </c>
      <c r="F528" s="11">
        <f t="shared" si="20"/>
        <v>1.1625371191934491E-3</v>
      </c>
      <c r="G528" s="12">
        <f t="shared" si="21"/>
        <v>19.89321103750548</v>
      </c>
    </row>
    <row r="529" spans="1:7" x14ac:dyDescent="0.3">
      <c r="A529" s="5"/>
      <c r="B529" s="5" t="s">
        <v>542</v>
      </c>
      <c r="C529" s="5">
        <v>6.2479604000000001E-2</v>
      </c>
      <c r="D529" s="5">
        <v>1.3552313999999999E-2</v>
      </c>
      <c r="E529" s="5">
        <v>17097</v>
      </c>
      <c r="F529" s="11">
        <f t="shared" si="20"/>
        <v>1.2416241420248957E-3</v>
      </c>
      <c r="G529" s="12">
        <f t="shared" si="21"/>
        <v>21.251951644142103</v>
      </c>
    </row>
    <row r="530" spans="1:7" x14ac:dyDescent="0.3">
      <c r="A530" s="5"/>
      <c r="B530" s="5" t="s">
        <v>543</v>
      </c>
      <c r="C530" s="5">
        <v>5.6992917999999997E-2</v>
      </c>
      <c r="D530" s="5">
        <v>1.1698636E-2</v>
      </c>
      <c r="E530" s="5">
        <v>17084</v>
      </c>
      <c r="F530" s="11">
        <f t="shared" si="20"/>
        <v>1.3873270055311693E-3</v>
      </c>
      <c r="G530" s="12">
        <f t="shared" si="21"/>
        <v>23.731242902637081</v>
      </c>
    </row>
    <row r="531" spans="1:7" x14ac:dyDescent="0.3">
      <c r="A531" s="5"/>
      <c r="B531" s="5" t="s">
        <v>544</v>
      </c>
      <c r="C531" s="5">
        <v>-4.9277825999999997E-2</v>
      </c>
      <c r="D531" s="5">
        <v>1.1080679E-2</v>
      </c>
      <c r="E531" s="5">
        <v>16651</v>
      </c>
      <c r="F531" s="11">
        <f t="shared" si="20"/>
        <v>1.186354488950538E-3</v>
      </c>
      <c r="G531" s="12">
        <f t="shared" si="21"/>
        <v>19.775076136881836</v>
      </c>
    </row>
    <row r="532" spans="1:7" x14ac:dyDescent="0.3">
      <c r="A532" s="5"/>
      <c r="B532" s="5" t="s">
        <v>545</v>
      </c>
      <c r="C532" s="5">
        <v>-7.7028852999999994E-2</v>
      </c>
      <c r="D532" s="5">
        <v>1.6724954E-2</v>
      </c>
      <c r="E532" s="5">
        <v>16651</v>
      </c>
      <c r="F532" s="11">
        <f t="shared" si="20"/>
        <v>1.2722831632277572E-3</v>
      </c>
      <c r="G532" s="12">
        <f t="shared" si="21"/>
        <v>21.209226526393547</v>
      </c>
    </row>
    <row r="533" spans="1:7" x14ac:dyDescent="0.3">
      <c r="A533" s="5"/>
      <c r="B533" s="5" t="s">
        <v>546</v>
      </c>
      <c r="C533" s="5">
        <v>-7.5710007999999995E-2</v>
      </c>
      <c r="D533" s="5">
        <v>1.6468321000000001E-2</v>
      </c>
      <c r="E533" s="5">
        <v>16370</v>
      </c>
      <c r="F533" s="11">
        <f t="shared" si="20"/>
        <v>1.2894333607650491E-3</v>
      </c>
      <c r="G533" s="12">
        <f t="shared" si="21"/>
        <v>21.132694450229302</v>
      </c>
    </row>
    <row r="534" spans="1:7" x14ac:dyDescent="0.3">
      <c r="A534" s="5"/>
      <c r="B534" s="5" t="s">
        <v>547</v>
      </c>
      <c r="C534" s="5">
        <v>-7.6399114000000004E-2</v>
      </c>
      <c r="D534" s="5">
        <v>1.7272870999999999E-2</v>
      </c>
      <c r="E534" s="5">
        <v>16373</v>
      </c>
      <c r="F534" s="11">
        <f t="shared" si="20"/>
        <v>1.1934403279643651E-3</v>
      </c>
      <c r="G534" s="12">
        <f t="shared" si="21"/>
        <v>19.561156682350969</v>
      </c>
    </row>
    <row r="535" spans="1:7" x14ac:dyDescent="0.3">
      <c r="A535" s="5"/>
      <c r="B535" s="5" t="s">
        <v>548</v>
      </c>
      <c r="C535" s="5">
        <v>-7.6164523999999997E-2</v>
      </c>
      <c r="D535" s="5">
        <v>1.7289711999999999E-2</v>
      </c>
      <c r="E535" s="5">
        <v>16372</v>
      </c>
      <c r="F535" s="11">
        <f t="shared" si="20"/>
        <v>1.1838965251998457E-3</v>
      </c>
      <c r="G535" s="12">
        <f t="shared" si="21"/>
        <v>19.403357685262264</v>
      </c>
    </row>
    <row r="536" spans="1:7" x14ac:dyDescent="0.3">
      <c r="A536" s="5"/>
      <c r="B536" s="5" t="s">
        <v>549</v>
      </c>
      <c r="C536" s="5">
        <v>-7.6179705E-2</v>
      </c>
      <c r="D536" s="5">
        <v>1.7289463000000001E-2</v>
      </c>
      <c r="E536" s="5">
        <v>16371</v>
      </c>
      <c r="F536" s="11">
        <f t="shared" si="20"/>
        <v>1.1844742940807279E-3</v>
      </c>
      <c r="G536" s="12">
        <f t="shared" si="21"/>
        <v>19.411652322989649</v>
      </c>
    </row>
    <row r="537" spans="1:7" x14ac:dyDescent="0.3">
      <c r="A537" s="5"/>
      <c r="B537" s="5" t="s">
        <v>550</v>
      </c>
      <c r="C537" s="5">
        <v>0.16350801700000001</v>
      </c>
      <c r="D537" s="5">
        <v>3.5615077000000002E-2</v>
      </c>
      <c r="E537" s="5">
        <v>7654</v>
      </c>
      <c r="F537" s="11">
        <f t="shared" si="20"/>
        <v>2.7461710362049127E-3</v>
      </c>
      <c r="G537" s="12">
        <f t="shared" si="21"/>
        <v>21.071566895736517</v>
      </c>
    </row>
    <row r="538" spans="1:7" x14ac:dyDescent="0.3">
      <c r="A538" s="5"/>
      <c r="B538" s="5" t="s">
        <v>551</v>
      </c>
      <c r="C538" s="5">
        <v>-7.1309264999999997E-2</v>
      </c>
      <c r="D538" s="5">
        <v>1.4085525E-2</v>
      </c>
      <c r="E538" s="5">
        <v>17000</v>
      </c>
      <c r="F538" s="11">
        <f t="shared" si="20"/>
        <v>1.5053679162047625E-3</v>
      </c>
      <c r="G538" s="12">
        <f t="shared" si="21"/>
        <v>25.62682163473178</v>
      </c>
    </row>
    <row r="539" spans="1:7" x14ac:dyDescent="0.3">
      <c r="A539" s="5"/>
      <c r="B539" s="5" t="s">
        <v>552</v>
      </c>
      <c r="C539" s="5">
        <v>-8.8774671999999999E-2</v>
      </c>
      <c r="D539" s="5">
        <v>1.8942418999999999E-2</v>
      </c>
      <c r="E539" s="5">
        <v>16937</v>
      </c>
      <c r="F539" s="11">
        <f t="shared" si="20"/>
        <v>1.2951138930158029E-3</v>
      </c>
      <c r="G539" s="12">
        <f t="shared" si="21"/>
        <v>21.961196028306126</v>
      </c>
    </row>
    <row r="540" spans="1:7" x14ac:dyDescent="0.3">
      <c r="A540" s="5"/>
      <c r="B540" s="5" t="s">
        <v>553</v>
      </c>
      <c r="C540" s="5">
        <v>-7.5723559999999995E-2</v>
      </c>
      <c r="D540" s="5">
        <v>1.7262834000000001E-2</v>
      </c>
      <c r="E540" s="5">
        <v>16376</v>
      </c>
      <c r="F540" s="11">
        <f t="shared" si="20"/>
        <v>1.1735998382386048E-3</v>
      </c>
      <c r="G540" s="12">
        <f t="shared" si="21"/>
        <v>19.239102759204975</v>
      </c>
    </row>
    <row r="541" spans="1:7" x14ac:dyDescent="0.3">
      <c r="A541" s="5"/>
      <c r="B541" s="5" t="s">
        <v>554</v>
      </c>
      <c r="C541" s="5">
        <v>-7.9994585000000007E-2</v>
      </c>
      <c r="D541" s="5">
        <v>1.7861802999999999E-2</v>
      </c>
      <c r="E541" s="5">
        <v>17097</v>
      </c>
      <c r="F541" s="11">
        <f t="shared" si="20"/>
        <v>1.1717676037573618E-3</v>
      </c>
      <c r="G541" s="12">
        <f t="shared" si="21"/>
        <v>20.054866829480552</v>
      </c>
    </row>
    <row r="542" spans="1:7" x14ac:dyDescent="0.3">
      <c r="A542" s="8" t="s">
        <v>655</v>
      </c>
      <c r="B542" s="8" t="s">
        <v>555</v>
      </c>
      <c r="C542" s="8">
        <v>-0.119854404</v>
      </c>
      <c r="D542" s="8">
        <v>2.6935536999999999E-2</v>
      </c>
      <c r="E542" s="8">
        <v>3154</v>
      </c>
      <c r="F542" s="9">
        <f t="shared" ref="F542:F605" si="22">(2*C542^2)/((2*C542^2)+(2*E542*D542^2))</f>
        <v>6.2384573995640791E-3</v>
      </c>
      <c r="G542" s="10">
        <f t="shared" ref="G542:G605" si="23">(F542*(E542-2))/(1-F542)</f>
        <v>19.787058444595271</v>
      </c>
    </row>
    <row r="543" spans="1:7" x14ac:dyDescent="0.3">
      <c r="A543" s="5"/>
      <c r="B543" s="5" t="s">
        <v>556</v>
      </c>
      <c r="C543" s="5">
        <v>-0.119207508</v>
      </c>
      <c r="D543" s="5">
        <v>2.6934711E-2</v>
      </c>
      <c r="E543" s="5">
        <v>3154</v>
      </c>
      <c r="F543" s="11">
        <f t="shared" si="22"/>
        <v>6.172087573162924E-3</v>
      </c>
      <c r="G543" s="12">
        <f t="shared" si="23"/>
        <v>19.575240126938695</v>
      </c>
    </row>
    <row r="544" spans="1:7" x14ac:dyDescent="0.3">
      <c r="A544" s="5"/>
      <c r="B544" s="5" t="s">
        <v>557</v>
      </c>
      <c r="C544" s="5">
        <v>-0.11982282399999999</v>
      </c>
      <c r="D544" s="5">
        <v>2.6936841E-2</v>
      </c>
      <c r="E544" s="5">
        <v>3154</v>
      </c>
      <c r="F544" s="11">
        <f t="shared" si="22"/>
        <v>6.2345909241913917E-3</v>
      </c>
      <c r="G544" s="12">
        <f t="shared" si="23"/>
        <v>19.774717869609582</v>
      </c>
    </row>
    <row r="545" spans="1:7" x14ac:dyDescent="0.3">
      <c r="A545" s="5"/>
      <c r="B545" s="5" t="s">
        <v>558</v>
      </c>
      <c r="C545" s="5">
        <v>-0.12374840400000001</v>
      </c>
      <c r="D545" s="5">
        <v>2.6902601000000002E-2</v>
      </c>
      <c r="E545" s="5">
        <v>3154</v>
      </c>
      <c r="F545" s="11">
        <f t="shared" si="22"/>
        <v>6.6638501674221896E-3</v>
      </c>
      <c r="G545" s="12">
        <f t="shared" si="23"/>
        <v>21.145365273633651</v>
      </c>
    </row>
    <row r="546" spans="1:7" x14ac:dyDescent="0.3">
      <c r="A546" s="5"/>
      <c r="B546" s="5" t="s">
        <v>559</v>
      </c>
      <c r="C546" s="5">
        <v>0.12261472399999999</v>
      </c>
      <c r="D546" s="5">
        <v>2.509364E-2</v>
      </c>
      <c r="E546" s="5">
        <v>3153</v>
      </c>
      <c r="F546" s="11">
        <f t="shared" si="22"/>
        <v>7.5154966759911476E-3</v>
      </c>
      <c r="G546" s="12">
        <f t="shared" si="23"/>
        <v>23.860654697111219</v>
      </c>
    </row>
    <row r="547" spans="1:7" x14ac:dyDescent="0.3">
      <c r="A547" s="5"/>
      <c r="B547" s="5" t="s">
        <v>560</v>
      </c>
      <c r="C547" s="5">
        <v>-0.16035794</v>
      </c>
      <c r="D547" s="5">
        <v>3.5559507999999997E-2</v>
      </c>
      <c r="E547" s="5">
        <v>3154</v>
      </c>
      <c r="F547" s="11">
        <f t="shared" si="22"/>
        <v>6.4064365712819876E-3</v>
      </c>
      <c r="G547" s="12">
        <f t="shared" si="23"/>
        <v>20.3232879277096</v>
      </c>
    </row>
    <row r="548" spans="1:7" x14ac:dyDescent="0.3">
      <c r="A548" s="5"/>
      <c r="B548" s="5" t="s">
        <v>561</v>
      </c>
      <c r="C548" s="5">
        <v>-0.16275878799999999</v>
      </c>
      <c r="D548" s="5">
        <v>3.5702495000000001E-2</v>
      </c>
      <c r="E548" s="5">
        <v>3154</v>
      </c>
      <c r="F548" s="11">
        <f t="shared" si="22"/>
        <v>6.5460274490835718E-3</v>
      </c>
      <c r="G548" s="12">
        <f t="shared" si="23"/>
        <v>20.769033180803888</v>
      </c>
    </row>
    <row r="549" spans="1:7" x14ac:dyDescent="0.3">
      <c r="A549" s="5"/>
      <c r="B549" s="5" t="s">
        <v>562</v>
      </c>
      <c r="C549" s="5">
        <v>-0.115708241</v>
      </c>
      <c r="D549" s="5">
        <v>2.5636780000000001E-2</v>
      </c>
      <c r="E549" s="5">
        <v>3154</v>
      </c>
      <c r="F549" s="11">
        <f t="shared" si="22"/>
        <v>6.4171769627654621E-3</v>
      </c>
      <c r="G549" s="12">
        <f t="shared" si="23"/>
        <v>20.357579979901416</v>
      </c>
    </row>
    <row r="550" spans="1:7" x14ac:dyDescent="0.3">
      <c r="A550" s="5"/>
      <c r="B550" s="5" t="s">
        <v>563</v>
      </c>
      <c r="C550" s="5">
        <v>-0.16170937199999999</v>
      </c>
      <c r="D550" s="5">
        <v>3.5674233999999999E-2</v>
      </c>
      <c r="E550" s="5">
        <v>3154</v>
      </c>
      <c r="F550" s="11">
        <f t="shared" si="22"/>
        <v>6.4726067908030763E-3</v>
      </c>
      <c r="G550" s="12">
        <f t="shared" si="23"/>
        <v>20.534568794033774</v>
      </c>
    </row>
    <row r="551" spans="1:7" x14ac:dyDescent="0.3">
      <c r="A551" s="5"/>
      <c r="B551" s="5" t="s">
        <v>564</v>
      </c>
      <c r="C551" s="5">
        <v>-0.13121629100000001</v>
      </c>
      <c r="D551" s="5">
        <v>3.0177669000000001E-2</v>
      </c>
      <c r="E551" s="5">
        <v>3095</v>
      </c>
      <c r="F551" s="11">
        <f t="shared" si="22"/>
        <v>6.0715364753534864E-3</v>
      </c>
      <c r="G551" s="12">
        <f t="shared" si="23"/>
        <v>18.893977793606737</v>
      </c>
    </row>
    <row r="552" spans="1:7" x14ac:dyDescent="0.3">
      <c r="A552" s="5"/>
      <c r="B552" s="5" t="s">
        <v>565</v>
      </c>
      <c r="C552" s="5">
        <v>-0.159748845</v>
      </c>
      <c r="D552" s="5">
        <v>3.5791013000000003E-2</v>
      </c>
      <c r="E552" s="5">
        <v>3140</v>
      </c>
      <c r="F552" s="11">
        <f t="shared" si="22"/>
        <v>6.3045071937399191E-3</v>
      </c>
      <c r="G552" s="12">
        <f t="shared" si="23"/>
        <v>19.909060388395105</v>
      </c>
    </row>
    <row r="553" spans="1:7" x14ac:dyDescent="0.3">
      <c r="A553" s="5"/>
      <c r="B553" s="5" t="s">
        <v>566</v>
      </c>
      <c r="C553" s="5">
        <v>-0.11888029999999999</v>
      </c>
      <c r="D553" s="5">
        <v>2.6929681E-2</v>
      </c>
      <c r="E553" s="5">
        <v>3154</v>
      </c>
      <c r="F553" s="11">
        <f t="shared" si="22"/>
        <v>6.1407379865190959E-3</v>
      </c>
      <c r="G553" s="12">
        <f t="shared" si="23"/>
        <v>19.475198223031345</v>
      </c>
    </row>
    <row r="554" spans="1:7" x14ac:dyDescent="0.3">
      <c r="A554" s="5"/>
      <c r="B554" s="5" t="s">
        <v>567</v>
      </c>
      <c r="C554" s="5">
        <v>0.11401855399999999</v>
      </c>
      <c r="D554" s="5">
        <v>2.5381593000000001E-2</v>
      </c>
      <c r="E554" s="5">
        <v>3153</v>
      </c>
      <c r="F554" s="11">
        <f t="shared" si="22"/>
        <v>6.3594366851997567E-3</v>
      </c>
      <c r="G554" s="12">
        <f t="shared" si="23"/>
        <v>20.166834703502246</v>
      </c>
    </row>
    <row r="555" spans="1:7" x14ac:dyDescent="0.3">
      <c r="A555" s="5"/>
      <c r="B555" s="5" t="s">
        <v>568</v>
      </c>
      <c r="C555" s="5">
        <v>0.16650931399999999</v>
      </c>
      <c r="D555" s="5">
        <v>3.3752138000000001E-2</v>
      </c>
      <c r="E555" s="5">
        <v>3047</v>
      </c>
      <c r="F555" s="11">
        <f t="shared" si="22"/>
        <v>7.9240454230085997E-3</v>
      </c>
      <c r="G555" s="12">
        <f t="shared" si="23"/>
        <v>24.321442528409396</v>
      </c>
    </row>
    <row r="556" spans="1:7" x14ac:dyDescent="0.3">
      <c r="A556" s="5"/>
      <c r="B556" s="5" t="s">
        <v>569</v>
      </c>
      <c r="C556" s="5">
        <v>-0.11926985399999999</v>
      </c>
      <c r="D556" s="5">
        <v>2.6954071999999999E-2</v>
      </c>
      <c r="E556" s="5">
        <v>3154</v>
      </c>
      <c r="F556" s="11">
        <f t="shared" si="22"/>
        <v>6.1696873545856777E-3</v>
      </c>
      <c r="G556" s="12">
        <f t="shared" si="23"/>
        <v>19.567580394976783</v>
      </c>
    </row>
    <row r="557" spans="1:7" x14ac:dyDescent="0.3">
      <c r="A557" s="5"/>
      <c r="B557" s="5" t="s">
        <v>570</v>
      </c>
      <c r="C557" s="5">
        <v>0.122081439</v>
      </c>
      <c r="D557" s="5">
        <v>2.5107430999999999E-2</v>
      </c>
      <c r="E557" s="5">
        <v>3154</v>
      </c>
      <c r="F557" s="11">
        <f t="shared" si="22"/>
        <v>7.4402868340711662E-3</v>
      </c>
      <c r="G557" s="12">
        <f t="shared" si="23"/>
        <v>23.627580073937395</v>
      </c>
    </row>
    <row r="558" spans="1:7" x14ac:dyDescent="0.3">
      <c r="A558" s="5"/>
      <c r="B558" s="5" t="s">
        <v>571</v>
      </c>
      <c r="C558" s="5">
        <v>0.114571353</v>
      </c>
      <c r="D558" s="5">
        <v>2.5361755E-2</v>
      </c>
      <c r="E558" s="5">
        <v>3154</v>
      </c>
      <c r="F558" s="11">
        <f t="shared" si="22"/>
        <v>6.4288127699789486E-3</v>
      </c>
      <c r="G558" s="12">
        <f t="shared" si="23"/>
        <v>20.394731762971734</v>
      </c>
    </row>
    <row r="559" spans="1:7" x14ac:dyDescent="0.3">
      <c r="A559" s="5"/>
      <c r="B559" s="5" t="s">
        <v>572</v>
      </c>
      <c r="C559" s="5">
        <v>0.11405968499999999</v>
      </c>
      <c r="D559" s="5">
        <v>2.5109290999999999E-2</v>
      </c>
      <c r="E559" s="5">
        <v>3154</v>
      </c>
      <c r="F559" s="11">
        <f t="shared" si="22"/>
        <v>6.4998254596218222E-3</v>
      </c>
      <c r="G559" s="12">
        <f t="shared" si="23"/>
        <v>20.621485907847038</v>
      </c>
    </row>
    <row r="560" spans="1:7" x14ac:dyDescent="0.3">
      <c r="A560" s="5"/>
      <c r="B560" s="5" t="s">
        <v>573</v>
      </c>
      <c r="C560" s="5">
        <v>-0.115308442</v>
      </c>
      <c r="D560" s="5">
        <v>2.5349594999999999E-2</v>
      </c>
      <c r="E560" s="5">
        <v>3154</v>
      </c>
      <c r="F560" s="11">
        <f t="shared" si="22"/>
        <v>6.5174649728976849E-3</v>
      </c>
      <c r="G560" s="12">
        <f t="shared" si="23"/>
        <v>20.677816539586264</v>
      </c>
    </row>
    <row r="561" spans="1:7" x14ac:dyDescent="0.3">
      <c r="A561" s="5"/>
      <c r="B561" s="5" t="s">
        <v>574</v>
      </c>
      <c r="C561" s="5">
        <v>0.113832006</v>
      </c>
      <c r="D561" s="5">
        <v>2.5109122000000001E-2</v>
      </c>
      <c r="E561" s="5">
        <v>3154</v>
      </c>
      <c r="F561" s="11">
        <f t="shared" si="22"/>
        <v>6.4741566606116435E-3</v>
      </c>
      <c r="G561" s="12">
        <f t="shared" si="23"/>
        <v>20.539517850545764</v>
      </c>
    </row>
    <row r="562" spans="1:7" x14ac:dyDescent="0.3">
      <c r="A562" s="5"/>
      <c r="B562" s="5" t="s">
        <v>575</v>
      </c>
      <c r="C562" s="5">
        <v>0.115013827</v>
      </c>
      <c r="D562" s="5">
        <v>2.5106666E-2</v>
      </c>
      <c r="E562" s="5">
        <v>3154</v>
      </c>
      <c r="F562" s="11">
        <f t="shared" si="22"/>
        <v>6.6096772705036642E-3</v>
      </c>
      <c r="G562" s="12">
        <f t="shared" si="23"/>
        <v>20.972323043558216</v>
      </c>
    </row>
    <row r="563" spans="1:7" x14ac:dyDescent="0.3">
      <c r="A563" s="5"/>
      <c r="B563" s="5" t="s">
        <v>576</v>
      </c>
      <c r="C563" s="5">
        <v>0.112721165</v>
      </c>
      <c r="D563" s="5">
        <v>2.5103625000000001E-2</v>
      </c>
      <c r="E563" s="5">
        <v>3154</v>
      </c>
      <c r="F563" s="11">
        <f t="shared" si="22"/>
        <v>6.3519773881964186E-3</v>
      </c>
      <c r="G563" s="12">
        <f t="shared" si="23"/>
        <v>20.149421396692141</v>
      </c>
    </row>
    <row r="564" spans="1:7" x14ac:dyDescent="0.3">
      <c r="A564" s="5"/>
      <c r="B564" s="5" t="s">
        <v>577</v>
      </c>
      <c r="C564" s="5">
        <v>0.11551199400000001</v>
      </c>
      <c r="D564" s="5">
        <v>2.5107456E-2</v>
      </c>
      <c r="E564" s="5">
        <v>3154</v>
      </c>
      <c r="F564" s="11">
        <f t="shared" si="22"/>
        <v>6.6662598642038438E-3</v>
      </c>
      <c r="G564" s="12">
        <f t="shared" si="23"/>
        <v>21.15306290622728</v>
      </c>
    </row>
    <row r="565" spans="1:7" x14ac:dyDescent="0.3">
      <c r="A565" s="5"/>
      <c r="B565" s="5" t="s">
        <v>578</v>
      </c>
      <c r="C565" s="5">
        <v>-0.12587752599999999</v>
      </c>
      <c r="D565" s="5">
        <v>2.561532E-2</v>
      </c>
      <c r="E565" s="5">
        <v>3154</v>
      </c>
      <c r="F565" s="11">
        <f t="shared" si="22"/>
        <v>7.5984076498322997E-3</v>
      </c>
      <c r="G565" s="12">
        <f t="shared" si="23"/>
        <v>24.133557520351719</v>
      </c>
    </row>
    <row r="566" spans="1:7" x14ac:dyDescent="0.3">
      <c r="A566" s="5"/>
      <c r="B566" s="5" t="s">
        <v>579</v>
      </c>
      <c r="C566" s="5">
        <v>-0.120711242</v>
      </c>
      <c r="D566" s="5">
        <v>2.5678276E-2</v>
      </c>
      <c r="E566" s="5">
        <v>3154</v>
      </c>
      <c r="F566" s="11">
        <f t="shared" si="22"/>
        <v>6.9577647830630415E-3</v>
      </c>
      <c r="G566" s="12">
        <f t="shared" si="23"/>
        <v>22.084533586251503</v>
      </c>
    </row>
    <row r="567" spans="1:7" x14ac:dyDescent="0.3">
      <c r="A567" s="5"/>
      <c r="B567" s="5" t="s">
        <v>580</v>
      </c>
      <c r="C567" s="5">
        <v>0.243457117</v>
      </c>
      <c r="D567" s="5">
        <v>5.2769543000000002E-2</v>
      </c>
      <c r="E567" s="5">
        <v>3028</v>
      </c>
      <c r="F567" s="11">
        <f t="shared" si="22"/>
        <v>6.9803987778447076E-3</v>
      </c>
      <c r="G567" s="12">
        <f t="shared" si="23"/>
        <v>21.271167936424835</v>
      </c>
    </row>
    <row r="568" spans="1:7" x14ac:dyDescent="0.3">
      <c r="A568" s="5"/>
      <c r="B568" s="5" t="s">
        <v>581</v>
      </c>
      <c r="C568" s="5">
        <v>0.115066364</v>
      </c>
      <c r="D568" s="5">
        <v>2.5150486E-2</v>
      </c>
      <c r="E568" s="5">
        <v>3154</v>
      </c>
      <c r="F568" s="11">
        <f t="shared" si="22"/>
        <v>6.5927959264475084E-3</v>
      </c>
      <c r="G568" s="12">
        <f t="shared" si="23"/>
        <v>20.918403525714663</v>
      </c>
    </row>
    <row r="569" spans="1:7" x14ac:dyDescent="0.3">
      <c r="A569" s="5"/>
      <c r="B569" s="5" t="s">
        <v>582</v>
      </c>
      <c r="C569" s="5">
        <v>0.12734893899999999</v>
      </c>
      <c r="D569" s="5">
        <v>2.5086238E-2</v>
      </c>
      <c r="E569" s="5">
        <v>3154</v>
      </c>
      <c r="F569" s="11">
        <f t="shared" si="22"/>
        <v>8.1044553903147059E-3</v>
      </c>
      <c r="G569" s="12">
        <f t="shared" si="23"/>
        <v>25.753965252786877</v>
      </c>
    </row>
    <row r="570" spans="1:7" x14ac:dyDescent="0.3">
      <c r="A570" s="5"/>
      <c r="B570" s="5" t="s">
        <v>583</v>
      </c>
      <c r="C570" s="5">
        <v>0.11941848100000001</v>
      </c>
      <c r="D570" s="5">
        <v>2.513773E-2</v>
      </c>
      <c r="E570" s="5">
        <v>3153</v>
      </c>
      <c r="F570" s="11">
        <f t="shared" si="22"/>
        <v>7.1067259562255973E-3</v>
      </c>
      <c r="G570" s="12">
        <f t="shared" si="23"/>
        <v>22.55357556896854</v>
      </c>
    </row>
    <row r="571" spans="1:7" x14ac:dyDescent="0.3">
      <c r="A571" s="5"/>
      <c r="B571" s="5" t="s">
        <v>584</v>
      </c>
      <c r="C571" s="5">
        <v>0.114082878</v>
      </c>
      <c r="D571" s="5">
        <v>2.5106555999999999E-2</v>
      </c>
      <c r="E571" s="5">
        <v>3154</v>
      </c>
      <c r="F571" s="11">
        <f t="shared" si="22"/>
        <v>6.5038594599554885E-3</v>
      </c>
      <c r="G571" s="12">
        <f t="shared" si="23"/>
        <v>20.634368047606326</v>
      </c>
    </row>
    <row r="572" spans="1:7" x14ac:dyDescent="0.3">
      <c r="A572" s="5"/>
      <c r="B572" s="5" t="s">
        <v>585</v>
      </c>
      <c r="C572" s="5">
        <v>-0.123101662</v>
      </c>
      <c r="D572" s="5">
        <v>2.5644956999999999E-2</v>
      </c>
      <c r="E572" s="5">
        <v>3154</v>
      </c>
      <c r="F572" s="11">
        <f t="shared" si="22"/>
        <v>7.2527197993754915E-3</v>
      </c>
      <c r="G572" s="12">
        <f t="shared" si="23"/>
        <v>23.027585432429138</v>
      </c>
    </row>
    <row r="573" spans="1:7" x14ac:dyDescent="0.3">
      <c r="A573" s="5"/>
      <c r="B573" s="5" t="s">
        <v>586</v>
      </c>
      <c r="C573" s="5">
        <v>-0.12274858800000001</v>
      </c>
      <c r="D573" s="5">
        <v>2.5749858E-2</v>
      </c>
      <c r="E573" s="5">
        <v>3153</v>
      </c>
      <c r="F573" s="11">
        <f t="shared" si="22"/>
        <v>7.1555099910646626E-3</v>
      </c>
      <c r="G573" s="12">
        <f t="shared" si="23"/>
        <v>22.709510108316994</v>
      </c>
    </row>
    <row r="574" spans="1:7" x14ac:dyDescent="0.3">
      <c r="A574" s="5"/>
      <c r="B574" s="5" t="s">
        <v>587</v>
      </c>
      <c r="C574" s="5">
        <v>0.117896052</v>
      </c>
      <c r="D574" s="5">
        <v>2.5114833E-2</v>
      </c>
      <c r="E574" s="5">
        <v>3154</v>
      </c>
      <c r="F574" s="11">
        <f t="shared" si="22"/>
        <v>6.9382905482066907E-3</v>
      </c>
      <c r="G574" s="12">
        <f t="shared" si="23"/>
        <v>22.022288846501045</v>
      </c>
    </row>
    <row r="575" spans="1:7" x14ac:dyDescent="0.3">
      <c r="A575" s="5"/>
      <c r="B575" s="5" t="s">
        <v>588</v>
      </c>
      <c r="C575" s="5">
        <v>0.111913808</v>
      </c>
      <c r="D575" s="5">
        <v>2.510457E-2</v>
      </c>
      <c r="E575" s="5">
        <v>3154</v>
      </c>
      <c r="F575" s="11">
        <f t="shared" si="22"/>
        <v>6.2614113806190499E-3</v>
      </c>
      <c r="G575" s="12">
        <f t="shared" si="23"/>
        <v>19.86032231990788</v>
      </c>
    </row>
    <row r="576" spans="1:7" x14ac:dyDescent="0.3">
      <c r="A576" s="5"/>
      <c r="B576" s="5" t="s">
        <v>589</v>
      </c>
      <c r="C576" s="5">
        <v>0.112801921</v>
      </c>
      <c r="D576" s="5">
        <v>2.5107933999999998E-2</v>
      </c>
      <c r="E576" s="5">
        <v>3154</v>
      </c>
      <c r="F576" s="11">
        <f t="shared" si="22"/>
        <v>6.3588548586668387E-3</v>
      </c>
      <c r="G576" s="12">
        <f t="shared" si="23"/>
        <v>20.171377375548381</v>
      </c>
    </row>
    <row r="577" spans="1:7" x14ac:dyDescent="0.3">
      <c r="A577" s="5"/>
      <c r="B577" s="5" t="s">
        <v>590</v>
      </c>
      <c r="C577" s="5">
        <v>0.11413546500000001</v>
      </c>
      <c r="D577" s="5">
        <v>2.5109222E-2</v>
      </c>
      <c r="E577" s="5">
        <v>3154</v>
      </c>
      <c r="F577" s="11">
        <f t="shared" si="22"/>
        <v>6.5084444605156338E-3</v>
      </c>
      <c r="G577" s="12">
        <f t="shared" si="23"/>
        <v>20.649009873471407</v>
      </c>
    </row>
    <row r="578" spans="1:7" x14ac:dyDescent="0.3">
      <c r="A578" s="5"/>
      <c r="B578" s="5" t="s">
        <v>591</v>
      </c>
      <c r="C578" s="5">
        <v>0.112665921</v>
      </c>
      <c r="D578" s="5">
        <v>2.5108709999999999E-2</v>
      </c>
      <c r="E578" s="5">
        <v>3154</v>
      </c>
      <c r="F578" s="11">
        <f t="shared" si="22"/>
        <v>6.343238549150209E-3</v>
      </c>
      <c r="G578" s="12">
        <f t="shared" si="23"/>
        <v>20.121523530648702</v>
      </c>
    </row>
    <row r="579" spans="1:7" x14ac:dyDescent="0.3">
      <c r="A579" s="5"/>
      <c r="B579" s="5" t="s">
        <v>592</v>
      </c>
      <c r="C579" s="5">
        <v>-0.124695765</v>
      </c>
      <c r="D579" s="5">
        <v>2.5670658999999998E-2</v>
      </c>
      <c r="E579" s="5">
        <v>3154</v>
      </c>
      <c r="F579" s="11">
        <f t="shared" si="22"/>
        <v>7.4255864608866254E-3</v>
      </c>
      <c r="G579" s="12">
        <f t="shared" si="23"/>
        <v>23.580547922105318</v>
      </c>
    </row>
    <row r="580" spans="1:7" x14ac:dyDescent="0.3">
      <c r="A580" s="5"/>
      <c r="B580" s="5" t="s">
        <v>593</v>
      </c>
      <c r="C580" s="5">
        <v>0.11506862700000001</v>
      </c>
      <c r="D580" s="5">
        <v>2.5101620000000002E-2</v>
      </c>
      <c r="E580" s="5">
        <v>3154</v>
      </c>
      <c r="F580" s="11">
        <f t="shared" si="22"/>
        <v>6.6185782124566859E-3</v>
      </c>
      <c r="G580" s="12">
        <f t="shared" si="23"/>
        <v>21.000753656257956</v>
      </c>
    </row>
    <row r="581" spans="1:7" x14ac:dyDescent="0.3">
      <c r="A581" s="5"/>
      <c r="B581" s="5" t="s">
        <v>594</v>
      </c>
      <c r="C581" s="5">
        <v>0.114837931</v>
      </c>
      <c r="D581" s="5">
        <v>2.5108089E-2</v>
      </c>
      <c r="E581" s="5">
        <v>3154</v>
      </c>
      <c r="F581" s="11">
        <f t="shared" si="22"/>
        <v>6.5888668864401839E-3</v>
      </c>
      <c r="G581" s="12">
        <f t="shared" si="23"/>
        <v>20.905854317303483</v>
      </c>
    </row>
    <row r="582" spans="1:7" x14ac:dyDescent="0.3">
      <c r="A582" s="5"/>
      <c r="B582" s="5" t="s">
        <v>595</v>
      </c>
      <c r="C582" s="5">
        <v>-0.124168896</v>
      </c>
      <c r="D582" s="5">
        <v>2.5621304000000001E-2</v>
      </c>
      <c r="E582" s="5">
        <v>3154</v>
      </c>
      <c r="F582" s="11">
        <f t="shared" si="22"/>
        <v>7.3916165726310747E-3</v>
      </c>
      <c r="G582" s="12">
        <f t="shared" si="23"/>
        <v>23.471870503940725</v>
      </c>
    </row>
    <row r="583" spans="1:7" x14ac:dyDescent="0.3">
      <c r="A583" s="5"/>
      <c r="B583" s="5" t="s">
        <v>596</v>
      </c>
      <c r="C583" s="5">
        <v>0.11421812000000001</v>
      </c>
      <c r="D583" s="5">
        <v>2.5106400000000001E-2</v>
      </c>
      <c r="E583" s="5">
        <v>3154</v>
      </c>
      <c r="F583" s="11">
        <f t="shared" si="22"/>
        <v>6.5192687795783072E-3</v>
      </c>
      <c r="G583" s="12">
        <f t="shared" si="23"/>
        <v>20.683576990957981</v>
      </c>
    </row>
    <row r="584" spans="1:7" x14ac:dyDescent="0.3">
      <c r="A584" s="5"/>
      <c r="B584" s="5" t="s">
        <v>597</v>
      </c>
      <c r="C584" s="5">
        <v>0.11539418999999999</v>
      </c>
      <c r="D584" s="5">
        <v>2.5104749999999999E-2</v>
      </c>
      <c r="E584" s="5">
        <v>3154</v>
      </c>
      <c r="F584" s="11">
        <f t="shared" si="22"/>
        <v>6.6541848577539777E-3</v>
      </c>
      <c r="G584" s="12">
        <f t="shared" si="23"/>
        <v>21.114490393898812</v>
      </c>
    </row>
    <row r="585" spans="1:7" x14ac:dyDescent="0.3">
      <c r="A585" s="5"/>
      <c r="B585" s="5" t="s">
        <v>598</v>
      </c>
      <c r="C585" s="5">
        <v>0.116071887</v>
      </c>
      <c r="D585" s="5">
        <v>2.5103444999999999E-2</v>
      </c>
      <c r="E585" s="5">
        <v>3154</v>
      </c>
      <c r="F585" s="11">
        <f t="shared" si="22"/>
        <v>6.7327404360198531E-3</v>
      </c>
      <c r="G585" s="12">
        <f t="shared" si="23"/>
        <v>21.365445855580035</v>
      </c>
    </row>
    <row r="586" spans="1:7" x14ac:dyDescent="0.3">
      <c r="A586" s="5"/>
      <c r="B586" s="5" t="s">
        <v>599</v>
      </c>
      <c r="C586" s="5">
        <v>0.117228126</v>
      </c>
      <c r="D586" s="5">
        <v>2.5105803999999999E-2</v>
      </c>
      <c r="E586" s="5">
        <v>3154</v>
      </c>
      <c r="F586" s="11">
        <f t="shared" si="22"/>
        <v>6.8653364930917242E-3</v>
      </c>
      <c r="G586" s="12">
        <f t="shared" si="23"/>
        <v>21.78913033788654</v>
      </c>
    </row>
    <row r="587" spans="1:7" x14ac:dyDescent="0.3">
      <c r="A587" s="5"/>
      <c r="B587" s="5" t="s">
        <v>600</v>
      </c>
      <c r="C587" s="5">
        <v>0.112984138</v>
      </c>
      <c r="D587" s="5">
        <v>2.5102671999999999E-2</v>
      </c>
      <c r="E587" s="5">
        <v>3154</v>
      </c>
      <c r="F587" s="11">
        <f t="shared" si="22"/>
        <v>6.3819417659939605E-3</v>
      </c>
      <c r="G587" s="12">
        <f t="shared" si="23"/>
        <v>20.24508338965342</v>
      </c>
    </row>
    <row r="588" spans="1:7" x14ac:dyDescent="0.3">
      <c r="A588" s="5"/>
      <c r="B588" s="5" t="s">
        <v>601</v>
      </c>
      <c r="C588" s="5">
        <v>0.111627974</v>
      </c>
      <c r="D588" s="5">
        <v>2.5106057000000001E-2</v>
      </c>
      <c r="E588" s="5">
        <v>3154</v>
      </c>
      <c r="F588" s="11">
        <f t="shared" si="22"/>
        <v>6.2289339121031056E-3</v>
      </c>
      <c r="G588" s="12">
        <f t="shared" si="23"/>
        <v>19.756662636837564</v>
      </c>
    </row>
    <row r="589" spans="1:7" x14ac:dyDescent="0.3">
      <c r="A589" s="5"/>
      <c r="B589" s="5" t="s">
        <v>602</v>
      </c>
      <c r="C589" s="5">
        <v>0.113682036</v>
      </c>
      <c r="D589" s="5">
        <v>2.5103833999999998E-2</v>
      </c>
      <c r="E589" s="5">
        <v>3154</v>
      </c>
      <c r="F589" s="11">
        <f t="shared" si="22"/>
        <v>6.4599220680132798E-3</v>
      </c>
      <c r="G589" s="12">
        <f t="shared" si="23"/>
        <v>20.494064417370918</v>
      </c>
    </row>
    <row r="590" spans="1:7" x14ac:dyDescent="0.3">
      <c r="A590" s="5"/>
      <c r="B590" s="5" t="s">
        <v>603</v>
      </c>
      <c r="C590" s="5">
        <v>0.114409436</v>
      </c>
      <c r="D590" s="5">
        <v>2.5112275E-2</v>
      </c>
      <c r="E590" s="5">
        <v>3154</v>
      </c>
      <c r="F590" s="11">
        <f t="shared" si="22"/>
        <v>6.5379435701443814E-3</v>
      </c>
      <c r="G590" s="12">
        <f t="shared" si="23"/>
        <v>20.743216109482194</v>
      </c>
    </row>
    <row r="591" spans="1:7" x14ac:dyDescent="0.3">
      <c r="A591" s="5"/>
      <c r="B591" s="5" t="s">
        <v>604</v>
      </c>
      <c r="C591" s="5">
        <v>0.113791727</v>
      </c>
      <c r="D591" s="5">
        <v>2.5118791000000001E-2</v>
      </c>
      <c r="E591" s="5">
        <v>3153</v>
      </c>
      <c r="F591" s="11">
        <f t="shared" si="22"/>
        <v>6.4666949080974569E-3</v>
      </c>
      <c r="G591" s="12">
        <f t="shared" si="23"/>
        <v>20.509182280034629</v>
      </c>
    </row>
    <row r="592" spans="1:7" x14ac:dyDescent="0.3">
      <c r="A592" s="5"/>
      <c r="B592" s="5" t="s">
        <v>605</v>
      </c>
      <c r="C592" s="5">
        <v>0.114234378</v>
      </c>
      <c r="D592" s="5">
        <v>2.5111093000000001E-2</v>
      </c>
      <c r="E592" s="5">
        <v>3154</v>
      </c>
      <c r="F592" s="11">
        <f t="shared" si="22"/>
        <v>6.5186913956417399E-3</v>
      </c>
      <c r="G592" s="12">
        <f t="shared" si="23"/>
        <v>20.681733114764938</v>
      </c>
    </row>
    <row r="593" spans="1:7" x14ac:dyDescent="0.3">
      <c r="A593" s="5"/>
      <c r="B593" s="5" t="s">
        <v>606</v>
      </c>
      <c r="C593" s="5">
        <v>-0.11582258099999999</v>
      </c>
      <c r="D593" s="5">
        <v>2.5640089000000001E-2</v>
      </c>
      <c r="E593" s="5">
        <v>3154</v>
      </c>
      <c r="F593" s="11">
        <f t="shared" si="22"/>
        <v>6.4281354049053434E-3</v>
      </c>
      <c r="G593" s="12">
        <f t="shared" si="23"/>
        <v>20.392568990989599</v>
      </c>
    </row>
    <row r="594" spans="1:7" x14ac:dyDescent="0.3">
      <c r="A594" s="5"/>
      <c r="B594" s="5" t="s">
        <v>607</v>
      </c>
      <c r="C594" s="5">
        <v>-0.119207723</v>
      </c>
      <c r="D594" s="5">
        <v>2.5680150999999998E-2</v>
      </c>
      <c r="E594" s="5">
        <v>3154</v>
      </c>
      <c r="F594" s="11">
        <f t="shared" si="22"/>
        <v>6.785704010509876E-3</v>
      </c>
      <c r="G594" s="12">
        <f t="shared" si="23"/>
        <v>21.53466691678938</v>
      </c>
    </row>
    <row r="595" spans="1:7" x14ac:dyDescent="0.3">
      <c r="A595" s="5"/>
      <c r="B595" s="5" t="s">
        <v>608</v>
      </c>
      <c r="C595" s="5">
        <v>-0.123058285</v>
      </c>
      <c r="D595" s="5">
        <v>2.5638747999999999E-2</v>
      </c>
      <c r="E595" s="5">
        <v>3154</v>
      </c>
      <c r="F595" s="11">
        <f t="shared" si="22"/>
        <v>7.2511318246815306E-3</v>
      </c>
      <c r="G595" s="12">
        <f t="shared" si="23"/>
        <v>23.022506742722282</v>
      </c>
    </row>
    <row r="596" spans="1:7" x14ac:dyDescent="0.3">
      <c r="A596" s="5"/>
      <c r="B596" s="5" t="s">
        <v>609</v>
      </c>
      <c r="C596" s="5">
        <v>-0.11994263500000001</v>
      </c>
      <c r="D596" s="5">
        <v>2.5734499000000001E-2</v>
      </c>
      <c r="E596" s="5">
        <v>3154</v>
      </c>
      <c r="F596" s="11">
        <f t="shared" si="22"/>
        <v>6.8402684928279842E-3</v>
      </c>
      <c r="G596" s="12">
        <f t="shared" si="23"/>
        <v>21.709021827409956</v>
      </c>
    </row>
    <row r="597" spans="1:7" x14ac:dyDescent="0.3">
      <c r="A597" s="5"/>
      <c r="B597" s="5" t="s">
        <v>610</v>
      </c>
      <c r="C597" s="5">
        <v>-0.120735379</v>
      </c>
      <c r="D597" s="5">
        <v>2.5622280000000001E-2</v>
      </c>
      <c r="E597" s="5">
        <v>3154</v>
      </c>
      <c r="F597" s="11">
        <f t="shared" si="22"/>
        <v>6.9907721774098742E-3</v>
      </c>
      <c r="G597" s="12">
        <f t="shared" si="23"/>
        <v>22.190039413342348</v>
      </c>
    </row>
    <row r="598" spans="1:7" x14ac:dyDescent="0.3">
      <c r="A598" s="5"/>
      <c r="B598" s="5" t="s">
        <v>611</v>
      </c>
      <c r="C598" s="5">
        <v>0.11452248499999999</v>
      </c>
      <c r="D598" s="5">
        <v>2.5102699999999999E-2</v>
      </c>
      <c r="E598" s="5">
        <v>3154</v>
      </c>
      <c r="F598" s="11">
        <f t="shared" si="22"/>
        <v>6.5557512333672217E-3</v>
      </c>
      <c r="G598" s="12">
        <f t="shared" si="23"/>
        <v>20.800088090728423</v>
      </c>
    </row>
    <row r="599" spans="1:7" x14ac:dyDescent="0.3">
      <c r="A599" s="5"/>
      <c r="B599" s="5" t="s">
        <v>612</v>
      </c>
      <c r="C599" s="5">
        <v>0.113834328</v>
      </c>
      <c r="D599" s="5">
        <v>2.5104715999999999E-2</v>
      </c>
      <c r="E599" s="5">
        <v>3154</v>
      </c>
      <c r="F599" s="11">
        <f t="shared" si="22"/>
        <v>6.4766771426871097E-3</v>
      </c>
      <c r="G599" s="12">
        <f t="shared" si="23"/>
        <v>20.547566306786781</v>
      </c>
    </row>
    <row r="600" spans="1:7" x14ac:dyDescent="0.3">
      <c r="A600" s="5"/>
      <c r="B600" s="5" t="s">
        <v>613</v>
      </c>
      <c r="C600" s="5">
        <v>-0.116590676</v>
      </c>
      <c r="D600" s="5">
        <v>2.5632597999999999E-2</v>
      </c>
      <c r="E600" s="5">
        <v>3154</v>
      </c>
      <c r="F600" s="11">
        <f t="shared" si="22"/>
        <v>6.5169018737206534E-3</v>
      </c>
      <c r="G600" s="12">
        <f t="shared" si="23"/>
        <v>20.676018288291548</v>
      </c>
    </row>
    <row r="601" spans="1:7" x14ac:dyDescent="0.3">
      <c r="A601" s="5"/>
      <c r="B601" s="5" t="s">
        <v>614</v>
      </c>
      <c r="C601" s="5">
        <v>0.12570245699999999</v>
      </c>
      <c r="D601" s="5">
        <v>2.5092651000000001E-2</v>
      </c>
      <c r="E601" s="5">
        <v>3153</v>
      </c>
      <c r="F601" s="11">
        <f t="shared" si="22"/>
        <v>7.896370335702077E-3</v>
      </c>
      <c r="G601" s="12">
        <f t="shared" si="23"/>
        <v>25.079499947214675</v>
      </c>
    </row>
    <row r="602" spans="1:7" x14ac:dyDescent="0.3">
      <c r="A602" s="5"/>
      <c r="B602" s="5" t="s">
        <v>615</v>
      </c>
      <c r="C602" s="5">
        <v>0.132201227</v>
      </c>
      <c r="D602" s="5">
        <v>2.9108726000000001E-2</v>
      </c>
      <c r="E602" s="5">
        <v>3154</v>
      </c>
      <c r="F602" s="11">
        <f t="shared" si="22"/>
        <v>6.4972854123718695E-3</v>
      </c>
      <c r="G602" s="12">
        <f t="shared" si="23"/>
        <v>20.613374597870632</v>
      </c>
    </row>
    <row r="603" spans="1:7" x14ac:dyDescent="0.3">
      <c r="A603" s="5"/>
      <c r="B603" s="5" t="s">
        <v>616</v>
      </c>
      <c r="C603" s="5">
        <v>-0.13715175399999999</v>
      </c>
      <c r="D603" s="5">
        <v>3.017017E-2</v>
      </c>
      <c r="E603" s="5">
        <v>3095</v>
      </c>
      <c r="F603" s="11">
        <f t="shared" si="22"/>
        <v>6.6327920797743271E-3</v>
      </c>
      <c r="G603" s="12">
        <f t="shared" si="23"/>
        <v>20.652207702420462</v>
      </c>
    </row>
    <row r="604" spans="1:7" x14ac:dyDescent="0.3">
      <c r="A604" s="5"/>
      <c r="B604" s="5" t="s">
        <v>617</v>
      </c>
      <c r="C604" s="5">
        <v>0.126682076</v>
      </c>
      <c r="D604" s="5">
        <v>2.8150973999999999E-2</v>
      </c>
      <c r="E604" s="5">
        <v>3154</v>
      </c>
      <c r="F604" s="11">
        <f t="shared" si="22"/>
        <v>6.3797292214702326E-3</v>
      </c>
      <c r="G604" s="12">
        <f t="shared" si="23"/>
        <v>20.238019591043845</v>
      </c>
    </row>
    <row r="605" spans="1:7" x14ac:dyDescent="0.3">
      <c r="A605" s="5"/>
      <c r="B605" s="5" t="s">
        <v>618</v>
      </c>
      <c r="C605" s="5">
        <v>-0.15376727500000001</v>
      </c>
      <c r="D605" s="5">
        <v>3.3909891999999997E-2</v>
      </c>
      <c r="E605" s="5">
        <v>3047</v>
      </c>
      <c r="F605" s="11">
        <f t="shared" si="22"/>
        <v>6.7031912248319177E-3</v>
      </c>
      <c r="G605" s="12">
        <f t="shared" si="23"/>
        <v>20.548960893956977</v>
      </c>
    </row>
    <row r="606" spans="1:7" x14ac:dyDescent="0.3">
      <c r="A606" s="5"/>
      <c r="B606" s="5" t="s">
        <v>619</v>
      </c>
      <c r="C606" s="5">
        <v>-0.16131645999999999</v>
      </c>
      <c r="D606" s="5">
        <v>3.5672816000000003E-2</v>
      </c>
      <c r="E606" s="5">
        <v>3154</v>
      </c>
      <c r="F606" s="11">
        <f t="shared" ref="F606:F640" si="24">(2*C606^2)/((2*C606^2)+(2*E606*D606^2))</f>
        <v>6.4419026403557669E-3</v>
      </c>
      <c r="G606" s="12">
        <f t="shared" ref="G606:G640" si="25">(F606*(E606-2))/(1-F606)</f>
        <v>20.436527241196139</v>
      </c>
    </row>
    <row r="607" spans="1:7" x14ac:dyDescent="0.3">
      <c r="A607" s="5"/>
      <c r="B607" s="5" t="s">
        <v>620</v>
      </c>
      <c r="C607" s="5">
        <v>-0.161521575</v>
      </c>
      <c r="D607" s="5">
        <v>3.5673170999999997E-2</v>
      </c>
      <c r="E607" s="5">
        <v>3154</v>
      </c>
      <c r="F607" s="11">
        <f t="shared" si="24"/>
        <v>6.4580613327571311E-3</v>
      </c>
      <c r="G607" s="12">
        <f t="shared" si="25"/>
        <v>20.488122874970099</v>
      </c>
    </row>
    <row r="608" spans="1:7" x14ac:dyDescent="0.3">
      <c r="A608" s="5"/>
      <c r="B608" s="5" t="s">
        <v>621</v>
      </c>
      <c r="C608" s="5">
        <v>-0.124045002</v>
      </c>
      <c r="D608" s="5">
        <v>2.6911497E-2</v>
      </c>
      <c r="E608" s="5">
        <v>3154</v>
      </c>
      <c r="F608" s="11">
        <f t="shared" si="24"/>
        <v>6.6912215801081401E-3</v>
      </c>
      <c r="G608" s="12">
        <f t="shared" si="25"/>
        <v>21.23280381559799</v>
      </c>
    </row>
    <row r="609" spans="1:7" x14ac:dyDescent="0.3">
      <c r="A609" s="5"/>
      <c r="B609" s="5" t="s">
        <v>622</v>
      </c>
      <c r="C609" s="5">
        <v>0.120774508</v>
      </c>
      <c r="D609" s="5">
        <v>2.5115412E-2</v>
      </c>
      <c r="E609" s="5">
        <v>3154</v>
      </c>
      <c r="F609" s="11">
        <f t="shared" si="24"/>
        <v>7.2783967276896051E-3</v>
      </c>
      <c r="G609" s="12">
        <f t="shared" si="25"/>
        <v>23.10970810956012</v>
      </c>
    </row>
    <row r="610" spans="1:7" x14ac:dyDescent="0.3">
      <c r="A610" s="5"/>
      <c r="B610" s="5" t="s">
        <v>623</v>
      </c>
      <c r="C610" s="5">
        <v>0.113628939</v>
      </c>
      <c r="D610" s="5">
        <v>2.5148738E-2</v>
      </c>
      <c r="E610" s="5">
        <v>3154</v>
      </c>
      <c r="F610" s="11">
        <f t="shared" si="24"/>
        <v>6.4310492051932464E-3</v>
      </c>
      <c r="G610" s="12">
        <f t="shared" si="25"/>
        <v>20.401872540958095</v>
      </c>
    </row>
    <row r="611" spans="1:7" x14ac:dyDescent="0.3">
      <c r="A611" s="5"/>
      <c r="B611" s="5" t="s">
        <v>624</v>
      </c>
      <c r="C611" s="5">
        <v>-0.120401464</v>
      </c>
      <c r="D611" s="5">
        <v>2.561946E-2</v>
      </c>
      <c r="E611" s="5">
        <v>3154</v>
      </c>
      <c r="F611" s="11">
        <f t="shared" si="24"/>
        <v>6.9539456717703854E-3</v>
      </c>
      <c r="G611" s="12">
        <f t="shared" si="25"/>
        <v>22.072326516868134</v>
      </c>
    </row>
    <row r="612" spans="1:7" x14ac:dyDescent="0.3">
      <c r="A612" s="5"/>
      <c r="B612" s="5" t="s">
        <v>625</v>
      </c>
      <c r="C612" s="5">
        <v>0.111443317</v>
      </c>
      <c r="D612" s="5">
        <v>2.5153499999999999E-2</v>
      </c>
      <c r="E612" s="5">
        <v>3154</v>
      </c>
      <c r="F612" s="11">
        <f t="shared" si="24"/>
        <v>6.1852174963790011E-3</v>
      </c>
      <c r="G612" s="12">
        <f t="shared" si="25"/>
        <v>19.617141837508917</v>
      </c>
    </row>
    <row r="613" spans="1:7" x14ac:dyDescent="0.3">
      <c r="A613" s="5"/>
      <c r="B613" s="5" t="s">
        <v>626</v>
      </c>
      <c r="C613" s="5">
        <v>-0.150458067</v>
      </c>
      <c r="D613" s="5">
        <v>3.3262641000000003E-2</v>
      </c>
      <c r="E613" s="5">
        <v>3154</v>
      </c>
      <c r="F613" s="11">
        <f t="shared" si="24"/>
        <v>6.4453656949957768E-3</v>
      </c>
      <c r="G613" s="12">
        <f t="shared" si="25"/>
        <v>20.447584832451287</v>
      </c>
    </row>
    <row r="614" spans="1:7" x14ac:dyDescent="0.3">
      <c r="A614" s="5"/>
      <c r="B614" s="5" t="s">
        <v>627</v>
      </c>
      <c r="C614" s="5">
        <v>-0.16036946199999999</v>
      </c>
      <c r="D614" s="5">
        <v>3.5531229999999997E-2</v>
      </c>
      <c r="E614" s="5">
        <v>3154</v>
      </c>
      <c r="F614" s="11">
        <f t="shared" si="24"/>
        <v>6.4174886656667889E-3</v>
      </c>
      <c r="G614" s="12">
        <f t="shared" si="25"/>
        <v>20.358575199775402</v>
      </c>
    </row>
    <row r="615" spans="1:7" x14ac:dyDescent="0.3">
      <c r="A615" s="5"/>
      <c r="B615" s="5" t="s">
        <v>628</v>
      </c>
      <c r="C615" s="5">
        <v>-0.16056453500000001</v>
      </c>
      <c r="D615" s="5">
        <v>3.5832028000000002E-2</v>
      </c>
      <c r="E615" s="5">
        <v>3140</v>
      </c>
      <c r="F615" s="11">
        <f t="shared" si="24"/>
        <v>6.3541643392490601E-3</v>
      </c>
      <c r="G615" s="12">
        <f t="shared" si="25"/>
        <v>20.06687592395971</v>
      </c>
    </row>
    <row r="616" spans="1:7" x14ac:dyDescent="0.3">
      <c r="A616" s="5"/>
      <c r="B616" s="5" t="s">
        <v>629</v>
      </c>
      <c r="C616" s="5">
        <v>-0.160730137</v>
      </c>
      <c r="D616" s="5">
        <v>3.5524962E-2</v>
      </c>
      <c r="E616" s="5">
        <v>3154</v>
      </c>
      <c r="F616" s="11">
        <f t="shared" si="24"/>
        <v>6.448461287602349E-3</v>
      </c>
      <c r="G616" s="12">
        <f t="shared" si="25"/>
        <v>20.457469176549907</v>
      </c>
    </row>
    <row r="617" spans="1:7" x14ac:dyDescent="0.3">
      <c r="A617" s="5"/>
      <c r="B617" s="5" t="s">
        <v>630</v>
      </c>
      <c r="C617" s="5">
        <v>-0.119650599</v>
      </c>
      <c r="D617" s="5">
        <v>2.6928575999999999E-2</v>
      </c>
      <c r="E617" s="5">
        <v>3154</v>
      </c>
      <c r="F617" s="11">
        <f t="shared" si="24"/>
        <v>6.2205858052792789E-3</v>
      </c>
      <c r="G617" s="12">
        <f t="shared" si="25"/>
        <v>19.73001873270686</v>
      </c>
    </row>
    <row r="618" spans="1:7" x14ac:dyDescent="0.3">
      <c r="A618" s="5"/>
      <c r="B618" s="5" t="s">
        <v>631</v>
      </c>
      <c r="C618" s="5">
        <v>0.113233919</v>
      </c>
      <c r="D618" s="5">
        <v>2.5109780000000002E-2</v>
      </c>
      <c r="E618" s="5">
        <v>3154</v>
      </c>
      <c r="F618" s="11">
        <f t="shared" si="24"/>
        <v>6.4064044922996395E-3</v>
      </c>
      <c r="G618" s="12">
        <f t="shared" si="25"/>
        <v>20.323185506656145</v>
      </c>
    </row>
    <row r="619" spans="1:7" x14ac:dyDescent="0.3">
      <c r="A619" s="8" t="s">
        <v>656</v>
      </c>
      <c r="B619" s="8" t="s">
        <v>5</v>
      </c>
      <c r="C619" s="8">
        <v>-5.5486167000000003E-2</v>
      </c>
      <c r="D619" s="8">
        <v>1.1748632E-2</v>
      </c>
      <c r="E619" s="8">
        <v>15144</v>
      </c>
      <c r="F619" s="9">
        <f t="shared" si="24"/>
        <v>1.470669457614708E-3</v>
      </c>
      <c r="G619" s="10">
        <f t="shared" si="25"/>
        <v>22.301675319948597</v>
      </c>
    </row>
    <row r="620" spans="1:7" x14ac:dyDescent="0.3">
      <c r="A620" s="5"/>
      <c r="B620" s="5" t="s">
        <v>6</v>
      </c>
      <c r="C620" s="5">
        <v>-7.2913727999999997E-2</v>
      </c>
      <c r="D620" s="5">
        <v>1.5095443E-2</v>
      </c>
      <c r="E620" s="5">
        <v>15130</v>
      </c>
      <c r="F620" s="11">
        <f t="shared" si="24"/>
        <v>1.5396385712160329E-3</v>
      </c>
      <c r="G620" s="12">
        <f t="shared" si="25"/>
        <v>23.32756832932866</v>
      </c>
    </row>
    <row r="621" spans="1:7" x14ac:dyDescent="0.3">
      <c r="A621" s="5"/>
      <c r="B621" s="5" t="s">
        <v>7</v>
      </c>
      <c r="C621" s="5">
        <v>-7.2750113000000005E-2</v>
      </c>
      <c r="D621" s="5">
        <v>1.5436946999999999E-2</v>
      </c>
      <c r="E621" s="5">
        <v>15047</v>
      </c>
      <c r="F621" s="11">
        <f t="shared" si="24"/>
        <v>1.4738525566279281E-3</v>
      </c>
      <c r="G621" s="12">
        <f t="shared" si="25"/>
        <v>22.206841324327666</v>
      </c>
    </row>
    <row r="622" spans="1:7" x14ac:dyDescent="0.3">
      <c r="A622" s="5"/>
      <c r="B622" s="5" t="s">
        <v>632</v>
      </c>
      <c r="C622" s="5">
        <v>5.2921896000000003E-2</v>
      </c>
      <c r="D622" s="5">
        <v>1.1854172E-2</v>
      </c>
      <c r="E622" s="5">
        <v>14841</v>
      </c>
      <c r="F622" s="11">
        <f t="shared" si="24"/>
        <v>1.3411653495228942E-3</v>
      </c>
      <c r="G622" s="12">
        <f t="shared" si="25"/>
        <v>19.928279739832892</v>
      </c>
    </row>
    <row r="623" spans="1:7" x14ac:dyDescent="0.3">
      <c r="A623" s="5"/>
      <c r="B623" s="5" t="s">
        <v>8</v>
      </c>
      <c r="C623" s="5">
        <v>0.11224411500000001</v>
      </c>
      <c r="D623" s="5">
        <v>2.5355338000000002E-2</v>
      </c>
      <c r="E623" s="5">
        <v>13082</v>
      </c>
      <c r="F623" s="11">
        <f t="shared" si="24"/>
        <v>1.4957675831689715E-3</v>
      </c>
      <c r="G623" s="12">
        <f t="shared" si="25"/>
        <v>19.593947980065025</v>
      </c>
    </row>
    <row r="624" spans="1:7" x14ac:dyDescent="0.3">
      <c r="A624" s="5"/>
      <c r="B624" s="5" t="s">
        <v>9</v>
      </c>
      <c r="C624" s="5">
        <v>5.6902401999999998E-2</v>
      </c>
      <c r="D624" s="5">
        <v>1.2422330000000001E-2</v>
      </c>
      <c r="E624" s="5">
        <v>15144</v>
      </c>
      <c r="F624" s="11">
        <f t="shared" si="24"/>
        <v>1.3836083179792282E-3</v>
      </c>
      <c r="G624" s="12">
        <f t="shared" si="25"/>
        <v>20.979624734131701</v>
      </c>
    </row>
    <row r="625" spans="1:7" x14ac:dyDescent="0.3">
      <c r="A625" s="5"/>
      <c r="B625" s="5" t="s">
        <v>10</v>
      </c>
      <c r="C625" s="5">
        <v>-5.2446624999999997E-2</v>
      </c>
      <c r="D625" s="5">
        <v>1.1574877000000001E-2</v>
      </c>
      <c r="E625" s="5">
        <v>15142</v>
      </c>
      <c r="F625" s="11">
        <f t="shared" si="24"/>
        <v>1.3540373105244846E-3</v>
      </c>
      <c r="G625" s="12">
        <f t="shared" si="25"/>
        <v>20.527920451539561</v>
      </c>
    </row>
    <row r="626" spans="1:7" x14ac:dyDescent="0.3">
      <c r="A626" s="5"/>
      <c r="B626" s="5" t="s">
        <v>11</v>
      </c>
      <c r="C626" s="5">
        <v>-9.5338347000000004E-2</v>
      </c>
      <c r="D626" s="5">
        <v>2.0136701999999999E-2</v>
      </c>
      <c r="E626" s="5">
        <v>15037</v>
      </c>
      <c r="F626" s="11">
        <f t="shared" si="24"/>
        <v>1.4885054132219525E-3</v>
      </c>
      <c r="G626" s="12">
        <f t="shared" si="25"/>
        <v>22.413040820379958</v>
      </c>
    </row>
    <row r="627" spans="1:7" x14ac:dyDescent="0.3">
      <c r="A627" s="5"/>
      <c r="B627" s="5" t="s">
        <v>12</v>
      </c>
      <c r="C627" s="5">
        <v>8.3676457999999995E-2</v>
      </c>
      <c r="D627" s="5">
        <v>1.6609783999999999E-2</v>
      </c>
      <c r="E627" s="5">
        <v>15076</v>
      </c>
      <c r="F627" s="11">
        <f t="shared" si="24"/>
        <v>1.6805908438127272E-3</v>
      </c>
      <c r="G627" s="12">
        <f t="shared" si="25"/>
        <v>25.375872839180335</v>
      </c>
    </row>
    <row r="628" spans="1:7" x14ac:dyDescent="0.3">
      <c r="A628" s="5"/>
      <c r="B628" s="5" t="s">
        <v>13</v>
      </c>
      <c r="C628" s="5">
        <v>-5.7363272999999999E-2</v>
      </c>
      <c r="D628" s="5">
        <v>1.2946185000000001E-2</v>
      </c>
      <c r="E628" s="5">
        <v>15144</v>
      </c>
      <c r="F628" s="11">
        <f t="shared" si="24"/>
        <v>1.2947352347674561E-3</v>
      </c>
      <c r="G628" s="12">
        <f t="shared" si="25"/>
        <v>19.630296961994464</v>
      </c>
    </row>
    <row r="629" spans="1:7" x14ac:dyDescent="0.3">
      <c r="A629" s="5"/>
      <c r="B629" s="5" t="s">
        <v>14</v>
      </c>
      <c r="C629" s="5">
        <v>-7.7245856000000002E-2</v>
      </c>
      <c r="D629" s="5">
        <v>1.7087644999999999E-2</v>
      </c>
      <c r="E629" s="5">
        <v>15144</v>
      </c>
      <c r="F629" s="11">
        <f t="shared" si="24"/>
        <v>1.3475959759326431E-3</v>
      </c>
      <c r="G629" s="12">
        <f t="shared" si="25"/>
        <v>20.432833471735492</v>
      </c>
    </row>
    <row r="630" spans="1:7" x14ac:dyDescent="0.3">
      <c r="A630" s="5"/>
      <c r="B630" s="5" t="s">
        <v>15</v>
      </c>
      <c r="C630" s="5">
        <v>-5.4471273000000001E-2</v>
      </c>
      <c r="D630" s="5">
        <v>1.1781078E-2</v>
      </c>
      <c r="E630" s="5">
        <v>15143</v>
      </c>
      <c r="F630" s="11">
        <f t="shared" si="24"/>
        <v>1.4097444338780536E-3</v>
      </c>
      <c r="G630" s="12">
        <f t="shared" si="25"/>
        <v>21.375073864752178</v>
      </c>
    </row>
    <row r="631" spans="1:7" x14ac:dyDescent="0.3">
      <c r="A631" s="8" t="s">
        <v>657</v>
      </c>
      <c r="B631" s="8" t="s">
        <v>633</v>
      </c>
      <c r="C631" s="8">
        <v>9.7432732999999994E-2</v>
      </c>
      <c r="D631" s="8">
        <v>2.1935138999999999E-2</v>
      </c>
      <c r="E631" s="8">
        <v>7096</v>
      </c>
      <c r="F631" s="9">
        <f t="shared" si="24"/>
        <v>2.7727423883407306E-3</v>
      </c>
      <c r="G631" s="10">
        <f t="shared" si="25"/>
        <v>19.724525530918626</v>
      </c>
    </row>
    <row r="632" spans="1:7" x14ac:dyDescent="0.3">
      <c r="A632" s="5"/>
      <c r="B632" s="5" t="s">
        <v>634</v>
      </c>
      <c r="C632" s="5">
        <v>-0.2182567</v>
      </c>
      <c r="D632" s="5">
        <v>4.6457142999999999E-2</v>
      </c>
      <c r="E632" s="5">
        <v>3934</v>
      </c>
      <c r="F632" s="11">
        <f t="shared" si="24"/>
        <v>5.5791244569304487E-3</v>
      </c>
      <c r="G632" s="12">
        <f t="shared" si="25"/>
        <v>22.060193932141967</v>
      </c>
    </row>
    <row r="633" spans="1:7" x14ac:dyDescent="0.3">
      <c r="A633" s="5"/>
      <c r="B633" s="5" t="s">
        <v>635</v>
      </c>
      <c r="C633" s="5">
        <v>9.6213138000000004E-2</v>
      </c>
      <c r="D633" s="5">
        <v>2.0261669999999999E-2</v>
      </c>
      <c r="E633" s="5">
        <v>7113</v>
      </c>
      <c r="F633" s="11">
        <f t="shared" si="24"/>
        <v>3.1600279142455371E-3</v>
      </c>
      <c r="G633" s="12">
        <f t="shared" si="25"/>
        <v>22.542192455608028</v>
      </c>
    </row>
    <row r="634" spans="1:7" x14ac:dyDescent="0.3">
      <c r="A634" s="5"/>
      <c r="B634" s="5" t="s">
        <v>636</v>
      </c>
      <c r="C634" s="5">
        <v>0.111364409</v>
      </c>
      <c r="D634" s="5">
        <v>2.4774324E-2</v>
      </c>
      <c r="E634" s="5">
        <v>6911</v>
      </c>
      <c r="F634" s="11">
        <f t="shared" si="24"/>
        <v>2.9152806824858015E-3</v>
      </c>
      <c r="G634" s="12">
        <f t="shared" si="25"/>
        <v>20.200564550904964</v>
      </c>
    </row>
    <row r="635" spans="1:7" x14ac:dyDescent="0.3">
      <c r="A635" s="5"/>
      <c r="B635" s="5" t="s">
        <v>637</v>
      </c>
      <c r="C635" s="5">
        <v>-0.15177353499999999</v>
      </c>
      <c r="D635" s="5">
        <v>3.2682654999999998E-2</v>
      </c>
      <c r="E635" s="5">
        <v>6922</v>
      </c>
      <c r="F635" s="11">
        <f t="shared" si="24"/>
        <v>3.105810185098647E-3</v>
      </c>
      <c r="G635" s="12">
        <f t="shared" si="25"/>
        <v>21.55916515560514</v>
      </c>
    </row>
    <row r="636" spans="1:7" x14ac:dyDescent="0.3">
      <c r="A636" s="5"/>
      <c r="B636" s="5" t="s">
        <v>638</v>
      </c>
      <c r="C636" s="5">
        <v>0.107345656</v>
      </c>
      <c r="D636" s="5">
        <v>2.4246866999999998E-2</v>
      </c>
      <c r="E636" s="5">
        <v>6486</v>
      </c>
      <c r="F636" s="11">
        <f t="shared" si="24"/>
        <v>3.0128001644062477E-3</v>
      </c>
      <c r="G636" s="12">
        <f t="shared" si="25"/>
        <v>19.594029160285601</v>
      </c>
    </row>
    <row r="637" spans="1:7" x14ac:dyDescent="0.3">
      <c r="A637" s="5"/>
      <c r="B637" s="5" t="s">
        <v>639</v>
      </c>
      <c r="C637" s="5">
        <v>8.0040380999999994E-2</v>
      </c>
      <c r="D637" s="5">
        <v>1.7662085000000001E-2</v>
      </c>
      <c r="E637" s="5">
        <v>7118</v>
      </c>
      <c r="F637" s="11">
        <f t="shared" si="24"/>
        <v>2.8769025173297682E-3</v>
      </c>
      <c r="G637" s="12">
        <f t="shared" si="25"/>
        <v>20.531104298959868</v>
      </c>
    </row>
    <row r="638" spans="1:7" x14ac:dyDescent="0.3">
      <c r="A638" s="5"/>
      <c r="B638" s="5" t="s">
        <v>640</v>
      </c>
      <c r="C638" s="5">
        <v>-0.231867725</v>
      </c>
      <c r="D638" s="5">
        <v>4.9339266999999999E-2</v>
      </c>
      <c r="E638" s="5">
        <v>3658</v>
      </c>
      <c r="F638" s="11">
        <f t="shared" si="24"/>
        <v>6.0011900254010129E-3</v>
      </c>
      <c r="G638" s="12">
        <f t="shared" si="25"/>
        <v>22.072813883375549</v>
      </c>
    </row>
    <row r="639" spans="1:7" x14ac:dyDescent="0.3">
      <c r="A639" s="5"/>
      <c r="B639" s="5" t="s">
        <v>641</v>
      </c>
      <c r="C639" s="5">
        <v>-0.111384961</v>
      </c>
      <c r="D639" s="5">
        <v>2.1292193000000001E-2</v>
      </c>
      <c r="E639" s="5">
        <v>7110</v>
      </c>
      <c r="F639" s="11">
        <f t="shared" si="24"/>
        <v>3.8341963945445288E-3</v>
      </c>
      <c r="G639" s="12">
        <f t="shared" si="25"/>
        <v>27.358365318085745</v>
      </c>
    </row>
    <row r="640" spans="1:7" x14ac:dyDescent="0.3">
      <c r="A640" s="3"/>
      <c r="B640" s="3" t="s">
        <v>642</v>
      </c>
      <c r="C640" s="3">
        <v>-0.13893330300000001</v>
      </c>
      <c r="D640" s="3">
        <v>2.6804476000000001E-2</v>
      </c>
      <c r="E640" s="3">
        <v>6922</v>
      </c>
      <c r="F640" s="11">
        <f t="shared" si="24"/>
        <v>3.8661986100797111E-3</v>
      </c>
      <c r="G640" s="12">
        <f t="shared" si="25"/>
        <v>26.857932482986939</v>
      </c>
    </row>
    <row r="641" spans="1:7" x14ac:dyDescent="0.3">
      <c r="A641" s="5"/>
      <c r="B641" s="5"/>
      <c r="C641" s="5"/>
      <c r="D641" s="5"/>
      <c r="E641" s="5"/>
      <c r="F641" s="11"/>
      <c r="G641" s="12"/>
    </row>
    <row r="642" spans="1:7" x14ac:dyDescent="0.3">
      <c r="A642" s="13" t="s">
        <v>658</v>
      </c>
    </row>
    <row r="643" spans="1:7" x14ac:dyDescent="0.3">
      <c r="A643" t="s">
        <v>65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m SKR</dc:creator>
  <cp:lastModifiedBy>俊卿 颜</cp:lastModifiedBy>
  <dcterms:created xsi:type="dcterms:W3CDTF">2023-04-24T12:24:05Z</dcterms:created>
  <dcterms:modified xsi:type="dcterms:W3CDTF">2024-06-15T07:21:19Z</dcterms:modified>
</cp:coreProperties>
</file>